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tagirk\Desktop\RA-GEF final paper\投稿\"/>
    </mc:Choice>
  </mc:AlternateContent>
  <bookViews>
    <workbookView xWindow="45" yWindow="960" windowWidth="27885" windowHeight="11175" activeTab="3"/>
  </bookViews>
  <sheets>
    <sheet name="Figure 1" sheetId="4" r:id="rId1"/>
    <sheet name="Figure 2" sheetId="5" r:id="rId2"/>
    <sheet name="Figure 3" sheetId="7" r:id="rId3"/>
    <sheet name="Figure 4" sheetId="9" r:id="rId4"/>
    <sheet name="Figure 7" sheetId="1" r:id="rId5"/>
    <sheet name="Figure 8" sheetId="2" r:id="rId6"/>
    <sheet name=" Figure S4" sheetId="3" r:id="rId7"/>
  </sheets>
  <definedNames>
    <definedName name="_xlnm.Print_Area" localSheetId="6">' Figure S4'!$A$1:$S$30</definedName>
    <definedName name="_xlnm.Print_Area" localSheetId="0">'Figure 1'!$A$1:$N$8</definedName>
    <definedName name="_xlnm.Print_Area" localSheetId="1">'Figure 2'!$A$1:$R$16</definedName>
    <definedName name="_xlnm.Print_Area" localSheetId="2">'Figure 3'!$A$1:$O$23</definedName>
    <definedName name="_xlnm.Print_Area" localSheetId="3">'Figure 4'!$A$1:$Y$33</definedName>
    <definedName name="_xlnm.Print_Area" localSheetId="4">'Figure 7'!$A$1:$AH$34</definedName>
    <definedName name="_xlnm.Print_Area" localSheetId="5">'Figure 8'!$A$1:$X$44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  <c r="G8" i="1"/>
</calcChain>
</file>

<file path=xl/sharedStrings.xml><?xml version="1.0" encoding="utf-8"?>
<sst xmlns="http://schemas.openxmlformats.org/spreadsheetml/2006/main" count="562" uniqueCount="89">
  <si>
    <t>②</t>
  </si>
  <si>
    <t>③</t>
  </si>
  <si>
    <t>B Upper</t>
    <phoneticPr fontId="1"/>
  </si>
  <si>
    <t>B Lower</t>
    <phoneticPr fontId="1"/>
  </si>
  <si>
    <t>C</t>
    <phoneticPr fontId="1"/>
  </si>
  <si>
    <t>B</t>
    <phoneticPr fontId="1"/>
  </si>
  <si>
    <t xml:space="preserve">                                                      </t>
    <phoneticPr fontId="1"/>
  </si>
  <si>
    <t xml:space="preserve">   Okadaic acid</t>
  </si>
  <si>
    <t>staurosporine</t>
    <phoneticPr fontId="1"/>
  </si>
  <si>
    <t xml:space="preserve">                                                                                    CXCL12</t>
    <phoneticPr fontId="1"/>
  </si>
  <si>
    <t>Exp.1</t>
  </si>
  <si>
    <t>①</t>
  </si>
  <si>
    <t>Exp.2</t>
  </si>
  <si>
    <t>Exp.3</t>
  </si>
  <si>
    <t>Average</t>
    <phoneticPr fontId="1"/>
  </si>
  <si>
    <t>SE</t>
    <phoneticPr fontId="1"/>
  </si>
  <si>
    <t xml:space="preserve">            </t>
    <phoneticPr fontId="1"/>
  </si>
  <si>
    <t xml:space="preserve">                        </t>
    <phoneticPr fontId="1"/>
  </si>
  <si>
    <t xml:space="preserve">                                                    -</t>
    <phoneticPr fontId="1"/>
  </si>
  <si>
    <t xml:space="preserve">                                              +</t>
    <phoneticPr fontId="1"/>
  </si>
  <si>
    <t xml:space="preserve">                                            -</t>
    <phoneticPr fontId="1"/>
  </si>
  <si>
    <t xml:space="preserve">                                                    -            </t>
    <phoneticPr fontId="1"/>
  </si>
  <si>
    <t xml:space="preserve">                                              -</t>
    <phoneticPr fontId="1"/>
  </si>
  <si>
    <t xml:space="preserve">          　　　　　　　　+       </t>
    <phoneticPr fontId="1"/>
  </si>
  <si>
    <t xml:space="preserve">               　　　　　　　　　　　　　　　　　　　　　　　　　　　　　　None                                                                                                </t>
    <phoneticPr fontId="1"/>
  </si>
  <si>
    <t>　　　　　　　　　　　　　　　　　　　　　　　　　　　　　　　　　　　　　　</t>
    <phoneticPr fontId="1"/>
  </si>
  <si>
    <t xml:space="preserve">               　　　　　　　　　　　　　　　　　　　　　　　　　　　　　                                                    </t>
    <phoneticPr fontId="1"/>
  </si>
  <si>
    <t xml:space="preserve">          　　　　　　</t>
    <phoneticPr fontId="1"/>
  </si>
  <si>
    <t>WNK1</t>
    <phoneticPr fontId="1"/>
  </si>
  <si>
    <t xml:space="preserve">                                            -</t>
    <phoneticPr fontId="1"/>
  </si>
  <si>
    <t xml:space="preserve">     +</t>
    <phoneticPr fontId="1"/>
  </si>
  <si>
    <t>Okadaic acid</t>
    <phoneticPr fontId="1"/>
  </si>
  <si>
    <t xml:space="preserve">      +                                              -            </t>
    <phoneticPr fontId="1"/>
  </si>
  <si>
    <t xml:space="preserve">                                                                         </t>
    <phoneticPr fontId="1"/>
  </si>
  <si>
    <t xml:space="preserve">  -                                        </t>
    <phoneticPr fontId="1"/>
  </si>
  <si>
    <t>C</t>
    <phoneticPr fontId="1"/>
  </si>
  <si>
    <t>　　　　　　　　　　　　　　　　　　　　　　　　　　　　　　　　　　　　　　CXCL12</t>
    <phoneticPr fontId="1"/>
  </si>
  <si>
    <t>　　　　　　　　　　　　　　　　　　　　　　　　　　　　　　　　　　　　　　CXCL12</t>
    <phoneticPr fontId="1"/>
  </si>
  <si>
    <t>　　　　　　　　　　　　　　　　　　　　　　　　　　　　　　　　　　　　　CCL21</t>
    <phoneticPr fontId="1"/>
  </si>
  <si>
    <t>Left</t>
    <phoneticPr fontId="1"/>
  </si>
  <si>
    <t>Right</t>
    <phoneticPr fontId="1"/>
  </si>
  <si>
    <t>A</t>
  </si>
  <si>
    <t>D</t>
    <phoneticPr fontId="1"/>
  </si>
  <si>
    <t xml:space="preserve">                                 Control                                </t>
    <phoneticPr fontId="1"/>
  </si>
  <si>
    <t>times (s)</t>
    <phoneticPr fontId="1"/>
  </si>
  <si>
    <t xml:space="preserve">                                 WNK1 KD                               </t>
    <phoneticPr fontId="1"/>
  </si>
  <si>
    <t xml:space="preserve">                                    Control                                  </t>
    <phoneticPr fontId="1"/>
  </si>
  <si>
    <t xml:space="preserve">                                WNK1KD</t>
    <phoneticPr fontId="1"/>
  </si>
  <si>
    <t xml:space="preserve">                                        Control</t>
    <phoneticPr fontId="1"/>
  </si>
  <si>
    <t xml:space="preserve">            </t>
    <phoneticPr fontId="1"/>
  </si>
  <si>
    <t xml:space="preserve">      +                                               </t>
    <phoneticPr fontId="1"/>
  </si>
  <si>
    <t xml:space="preserve">                                    Control       </t>
    <phoneticPr fontId="1"/>
  </si>
  <si>
    <t xml:space="preserve">                                       Control     </t>
    <phoneticPr fontId="1"/>
  </si>
  <si>
    <t xml:space="preserve">      +                                           </t>
    <phoneticPr fontId="1"/>
  </si>
  <si>
    <t>Blood</t>
  </si>
  <si>
    <t>LNs</t>
  </si>
  <si>
    <t>Average</t>
  </si>
  <si>
    <t>SE</t>
  </si>
  <si>
    <t>WT</t>
  </si>
  <si>
    <t>DKO</t>
  </si>
  <si>
    <t>Exp.4</t>
  </si>
  <si>
    <t>Exp.5</t>
  </si>
  <si>
    <t>CCL19</t>
  </si>
  <si>
    <t xml:space="preserve">WT </t>
  </si>
  <si>
    <t>-</t>
  </si>
  <si>
    <t>+</t>
  </si>
  <si>
    <t>S1P  (nM)</t>
    <phoneticPr fontId="1"/>
  </si>
  <si>
    <t>D</t>
    <phoneticPr fontId="1"/>
  </si>
  <si>
    <t>B</t>
    <phoneticPr fontId="1"/>
  </si>
  <si>
    <t>A</t>
    <phoneticPr fontId="1"/>
  </si>
  <si>
    <t>B</t>
    <phoneticPr fontId="1"/>
  </si>
  <si>
    <t>A</t>
    <phoneticPr fontId="1"/>
  </si>
  <si>
    <t>C</t>
    <phoneticPr fontId="1"/>
  </si>
  <si>
    <t>TCRbeta high, CD69 high (%)</t>
    <phoneticPr fontId="1"/>
  </si>
  <si>
    <t>TCRbeta high, CD69 low (%)</t>
    <phoneticPr fontId="1"/>
  </si>
  <si>
    <t xml:space="preserve">CD4SP (x10-6) </t>
    <phoneticPr fontId="1"/>
  </si>
  <si>
    <t>CD8SP (x10-6)</t>
    <phoneticPr fontId="1"/>
  </si>
  <si>
    <t>CD4+CD62Lhigh (x10-3)</t>
    <phoneticPr fontId="1"/>
  </si>
  <si>
    <t>CD8+CD62Lhigh (x10-3)</t>
    <phoneticPr fontId="1"/>
  </si>
  <si>
    <t>CD4+CD62Lhigh (x10-3)</t>
    <phoneticPr fontId="1"/>
  </si>
  <si>
    <t>Immature B (IgM high) (x10-6)</t>
    <phoneticPr fontId="1"/>
  </si>
  <si>
    <t>Mature B (x10-6)</t>
    <phoneticPr fontId="1"/>
  </si>
  <si>
    <t>Immature B (x10-6)</t>
    <phoneticPr fontId="1"/>
  </si>
  <si>
    <t>Mature B (x10-6)</t>
    <phoneticPr fontId="1"/>
  </si>
  <si>
    <t>ProB (x10-6)</t>
    <phoneticPr fontId="1"/>
  </si>
  <si>
    <t>PreB (x10-6)</t>
    <phoneticPr fontId="1"/>
  </si>
  <si>
    <t>MZB (x10-6)</t>
    <phoneticPr fontId="1"/>
  </si>
  <si>
    <t>Immature B (IgM low)(x10-6)</t>
    <phoneticPr fontId="1"/>
  </si>
  <si>
    <t>FOB (x10-6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ＭＳ 明朝"/>
      <family val="1"/>
      <charset val="128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2" fillId="0" borderId="0" xfId="0" applyFont="1" applyBorder="1">
      <alignment vertical="center"/>
    </xf>
    <xf numFmtId="0" fontId="2" fillId="0" borderId="4" xfId="0" applyFont="1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2" xfId="0" applyFont="1" applyBorder="1">
      <alignment vertical="center"/>
    </xf>
    <xf numFmtId="2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0" fontId="2" fillId="0" borderId="3" xfId="0" applyFont="1" applyBorder="1">
      <alignment vertical="center"/>
    </xf>
    <xf numFmtId="176" fontId="0" fillId="0" borderId="1" xfId="0" applyNumberFormat="1" applyBorder="1">
      <alignment vertical="center"/>
    </xf>
    <xf numFmtId="2" fontId="0" fillId="0" borderId="3" xfId="0" applyNumberFormat="1" applyBorder="1">
      <alignment vertical="center"/>
    </xf>
    <xf numFmtId="0" fontId="0" fillId="0" borderId="0" xfId="0" applyFill="1" applyBorder="1">
      <alignment vertical="center"/>
    </xf>
    <xf numFmtId="2" fontId="0" fillId="0" borderId="0" xfId="0" applyNumberFormat="1" applyBorder="1">
      <alignment vertical="center"/>
    </xf>
    <xf numFmtId="2" fontId="0" fillId="0" borderId="1" xfId="0" applyNumberFormat="1" applyBorder="1" applyAlignment="1">
      <alignment horizontal="right" vertical="center"/>
    </xf>
    <xf numFmtId="176" fontId="0" fillId="0" borderId="0" xfId="0" applyNumberForma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"/>
  <sheetViews>
    <sheetView zoomScale="70" zoomScaleNormal="70" workbookViewId="0">
      <selection activeCell="J15" sqref="J15"/>
    </sheetView>
  </sheetViews>
  <sheetFormatPr defaultColWidth="13" defaultRowHeight="18.75" x14ac:dyDescent="0.4"/>
  <cols>
    <col min="2" max="2" width="9.625" customWidth="1"/>
    <col min="4" max="13" width="14.125" bestFit="1" customWidth="1"/>
  </cols>
  <sheetData>
    <row r="2" spans="2:13" x14ac:dyDescent="0.4">
      <c r="B2" t="s">
        <v>67</v>
      </c>
    </row>
    <row r="3" spans="2:13" x14ac:dyDescent="0.4">
      <c r="C3" s="1"/>
      <c r="D3" s="22" t="s">
        <v>54</v>
      </c>
      <c r="E3" s="23"/>
      <c r="F3" s="23"/>
      <c r="G3" s="23"/>
      <c r="H3" s="24"/>
      <c r="I3" s="22" t="s">
        <v>55</v>
      </c>
      <c r="J3" s="23"/>
      <c r="K3" s="23"/>
      <c r="L3" s="23"/>
      <c r="M3" s="24"/>
    </row>
    <row r="4" spans="2:13" x14ac:dyDescent="0.4">
      <c r="C4" s="1"/>
      <c r="D4" s="2" t="s">
        <v>10</v>
      </c>
      <c r="E4" s="2" t="s">
        <v>12</v>
      </c>
      <c r="F4" s="2" t="s">
        <v>13</v>
      </c>
      <c r="G4" s="2" t="s">
        <v>56</v>
      </c>
      <c r="H4" s="2" t="s">
        <v>57</v>
      </c>
      <c r="I4" s="2" t="s">
        <v>10</v>
      </c>
      <c r="J4" s="2" t="s">
        <v>12</v>
      </c>
      <c r="K4" s="2" t="s">
        <v>13</v>
      </c>
      <c r="L4" s="2" t="s">
        <v>56</v>
      </c>
      <c r="M4" s="2" t="s">
        <v>57</v>
      </c>
    </row>
    <row r="5" spans="2:13" x14ac:dyDescent="0.4">
      <c r="C5" s="1" t="s">
        <v>58</v>
      </c>
      <c r="D5" s="14">
        <v>1</v>
      </c>
      <c r="E5" s="14">
        <v>1</v>
      </c>
      <c r="F5" s="14">
        <v>1</v>
      </c>
      <c r="G5" s="14">
        <v>1</v>
      </c>
      <c r="H5" s="14">
        <v>0</v>
      </c>
      <c r="I5" s="14">
        <v>1</v>
      </c>
      <c r="J5" s="14">
        <v>1</v>
      </c>
      <c r="K5" s="14">
        <v>1</v>
      </c>
      <c r="L5" s="14">
        <v>1</v>
      </c>
      <c r="M5" s="14">
        <v>0</v>
      </c>
    </row>
    <row r="6" spans="2:13" x14ac:dyDescent="0.4">
      <c r="C6" s="1" t="s">
        <v>59</v>
      </c>
      <c r="D6" s="14">
        <v>1.1000000000000001</v>
      </c>
      <c r="E6" s="14">
        <v>1.3</v>
      </c>
      <c r="F6" s="14">
        <v>1.05</v>
      </c>
      <c r="G6" s="14">
        <v>1.1500000000000001</v>
      </c>
      <c r="H6" s="14">
        <v>6.2360956446232359E-2</v>
      </c>
      <c r="I6" s="14">
        <v>0.59</v>
      </c>
      <c r="J6" s="14">
        <v>0.65</v>
      </c>
      <c r="K6" s="14">
        <v>0.75</v>
      </c>
      <c r="L6" s="14">
        <v>0.66333333333333333</v>
      </c>
      <c r="M6" s="14">
        <v>3.8103173776627225E-2</v>
      </c>
    </row>
  </sheetData>
  <mergeCells count="2">
    <mergeCell ref="D3:H3"/>
    <mergeCell ref="I3:M3"/>
  </mergeCells>
  <phoneticPr fontId="1"/>
  <pageMargins left="0.7" right="0.7" top="0.75" bottom="0.75" header="0.3" footer="0.3"/>
  <pageSetup paperSize="9" scale="4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14"/>
  <sheetViews>
    <sheetView zoomScale="70" zoomScaleNormal="70" workbookViewId="0">
      <selection activeCell="N19" sqref="N19"/>
    </sheetView>
  </sheetViews>
  <sheetFormatPr defaultColWidth="13" defaultRowHeight="18.75" x14ac:dyDescent="0.4"/>
  <cols>
    <col min="2" max="2" width="9.375" customWidth="1"/>
    <col min="4" max="17" width="15.125" bestFit="1" customWidth="1"/>
  </cols>
  <sheetData>
    <row r="3" spans="2:17" x14ac:dyDescent="0.4">
      <c r="B3" t="s">
        <v>68</v>
      </c>
    </row>
    <row r="4" spans="2:17" x14ac:dyDescent="0.4">
      <c r="C4" s="1"/>
      <c r="D4" s="25" t="s">
        <v>75</v>
      </c>
      <c r="E4" s="25"/>
      <c r="F4" s="25"/>
      <c r="G4" s="25"/>
      <c r="H4" s="25"/>
      <c r="I4" s="25"/>
      <c r="J4" s="25"/>
      <c r="K4" s="25" t="s">
        <v>76</v>
      </c>
      <c r="L4" s="25"/>
      <c r="M4" s="25"/>
      <c r="N4" s="25"/>
      <c r="O4" s="25"/>
      <c r="P4" s="25"/>
      <c r="Q4" s="25"/>
    </row>
    <row r="5" spans="2:17" x14ac:dyDescent="0.4">
      <c r="C5" s="1"/>
      <c r="D5" s="1" t="s">
        <v>10</v>
      </c>
      <c r="E5" s="1" t="s">
        <v>12</v>
      </c>
      <c r="F5" s="1" t="s">
        <v>13</v>
      </c>
      <c r="G5" s="1" t="s">
        <v>60</v>
      </c>
      <c r="H5" s="1" t="s">
        <v>61</v>
      </c>
      <c r="I5" s="1" t="s">
        <v>56</v>
      </c>
      <c r="J5" s="1" t="s">
        <v>57</v>
      </c>
      <c r="K5" s="1" t="s">
        <v>10</v>
      </c>
      <c r="L5" s="1" t="s">
        <v>12</v>
      </c>
      <c r="M5" s="1" t="s">
        <v>13</v>
      </c>
      <c r="N5" s="1" t="s">
        <v>60</v>
      </c>
      <c r="O5" s="1" t="s">
        <v>61</v>
      </c>
      <c r="P5" s="1" t="s">
        <v>56</v>
      </c>
      <c r="Q5" s="1" t="s">
        <v>57</v>
      </c>
    </row>
    <row r="6" spans="2:17" x14ac:dyDescent="0.4">
      <c r="C6" s="1" t="s">
        <v>58</v>
      </c>
      <c r="D6" s="14">
        <v>1.1000000000000001</v>
      </c>
      <c r="E6" s="14">
        <v>1.5</v>
      </c>
      <c r="F6" s="14">
        <v>1.4</v>
      </c>
      <c r="G6" s="14">
        <v>1.2</v>
      </c>
      <c r="H6" s="14">
        <v>1.6</v>
      </c>
      <c r="I6" s="14">
        <v>1.36</v>
      </c>
      <c r="J6" s="14">
        <v>8.2945765413310515E-2</v>
      </c>
      <c r="K6" s="14">
        <v>0.15</v>
      </c>
      <c r="L6" s="14">
        <v>0.25</v>
      </c>
      <c r="M6" s="14">
        <v>0.4</v>
      </c>
      <c r="N6" s="14">
        <v>0.3</v>
      </c>
      <c r="O6" s="14">
        <v>0.35</v>
      </c>
      <c r="P6" s="14">
        <v>0.29000000000000004</v>
      </c>
      <c r="Q6" s="14">
        <v>3.8470768123342651E-2</v>
      </c>
    </row>
    <row r="7" spans="2:17" x14ac:dyDescent="0.4">
      <c r="C7" s="1" t="s">
        <v>59</v>
      </c>
      <c r="D7" s="14">
        <v>3</v>
      </c>
      <c r="E7" s="14">
        <v>2.5</v>
      </c>
      <c r="F7" s="14">
        <v>4.4000000000000004</v>
      </c>
      <c r="G7" s="14">
        <v>3.4</v>
      </c>
      <c r="H7" s="14">
        <v>2.8</v>
      </c>
      <c r="I7" s="14">
        <v>3.22</v>
      </c>
      <c r="J7" s="14">
        <v>0.29448259710889502</v>
      </c>
      <c r="K7" s="14">
        <v>1</v>
      </c>
      <c r="L7" s="14">
        <v>0.8</v>
      </c>
      <c r="M7" s="14">
        <v>1.1000000000000001</v>
      </c>
      <c r="N7" s="14">
        <v>0.7</v>
      </c>
      <c r="O7" s="14">
        <v>0.9</v>
      </c>
      <c r="P7" s="14">
        <v>0.90000000000000013</v>
      </c>
      <c r="Q7" s="14">
        <v>6.3245553203367139E-2</v>
      </c>
    </row>
    <row r="10" spans="2:17" x14ac:dyDescent="0.4">
      <c r="B10" t="s">
        <v>35</v>
      </c>
    </row>
    <row r="11" spans="2:17" x14ac:dyDescent="0.4">
      <c r="C11" s="1"/>
      <c r="D11" s="25" t="s">
        <v>73</v>
      </c>
      <c r="E11" s="25"/>
      <c r="F11" s="25"/>
      <c r="G11" s="25"/>
      <c r="H11" s="25"/>
      <c r="I11" s="25"/>
      <c r="J11" s="25"/>
      <c r="K11" s="25" t="s">
        <v>74</v>
      </c>
      <c r="L11" s="25"/>
      <c r="M11" s="25"/>
      <c r="N11" s="25"/>
      <c r="O11" s="25"/>
      <c r="P11" s="25"/>
      <c r="Q11" s="25"/>
    </row>
    <row r="12" spans="2:17" x14ac:dyDescent="0.4">
      <c r="C12" s="1"/>
      <c r="D12" s="1" t="s">
        <v>10</v>
      </c>
      <c r="E12" s="1" t="s">
        <v>12</v>
      </c>
      <c r="F12" s="1" t="s">
        <v>13</v>
      </c>
      <c r="G12" s="1" t="s">
        <v>60</v>
      </c>
      <c r="H12" s="1" t="s">
        <v>61</v>
      </c>
      <c r="I12" s="1" t="s">
        <v>56</v>
      </c>
      <c r="J12" s="1" t="s">
        <v>57</v>
      </c>
      <c r="K12" s="1" t="s">
        <v>10</v>
      </c>
      <c r="L12" s="1" t="s">
        <v>12</v>
      </c>
      <c r="M12" s="1" t="s">
        <v>13</v>
      </c>
      <c r="N12" s="1" t="s">
        <v>60</v>
      </c>
      <c r="O12" s="1" t="s">
        <v>61</v>
      </c>
      <c r="P12" s="1" t="s">
        <v>56</v>
      </c>
      <c r="Q12" s="1" t="s">
        <v>57</v>
      </c>
    </row>
    <row r="13" spans="2:17" x14ac:dyDescent="0.4">
      <c r="C13" s="1" t="s">
        <v>58</v>
      </c>
      <c r="D13" s="14">
        <v>8.5</v>
      </c>
      <c r="E13" s="14">
        <v>7.4</v>
      </c>
      <c r="F13" s="14">
        <v>9.6999999999999993</v>
      </c>
      <c r="G13" s="14">
        <v>6.5</v>
      </c>
      <c r="H13" s="14">
        <v>6</v>
      </c>
      <c r="I13" s="14">
        <v>7.62</v>
      </c>
      <c r="J13" s="14">
        <v>0.60093260853443364</v>
      </c>
      <c r="K13" s="14">
        <v>3.7</v>
      </c>
      <c r="L13" s="14">
        <v>2.6</v>
      </c>
      <c r="M13" s="14">
        <v>2</v>
      </c>
      <c r="N13" s="14">
        <v>2.2000000000000002</v>
      </c>
      <c r="O13" s="14">
        <v>2.5</v>
      </c>
      <c r="P13" s="14">
        <v>2.6</v>
      </c>
      <c r="Q13" s="14">
        <v>0.26381811916545905</v>
      </c>
    </row>
    <row r="14" spans="2:17" x14ac:dyDescent="0.4">
      <c r="C14" s="1" t="s">
        <v>59</v>
      </c>
      <c r="D14" s="14">
        <v>8.1999999999999993</v>
      </c>
      <c r="E14" s="14">
        <v>6.9</v>
      </c>
      <c r="F14" s="14">
        <v>8</v>
      </c>
      <c r="G14" s="14">
        <v>6.3</v>
      </c>
      <c r="H14" s="14">
        <v>5.5</v>
      </c>
      <c r="I14" s="14">
        <v>6.9800000000000013</v>
      </c>
      <c r="J14" s="14">
        <v>0.45554363128024999</v>
      </c>
      <c r="K14" s="14">
        <v>8</v>
      </c>
      <c r="L14" s="14">
        <v>6.7</v>
      </c>
      <c r="M14" s="14">
        <v>5.3</v>
      </c>
      <c r="N14" s="14">
        <v>6</v>
      </c>
      <c r="O14" s="14">
        <v>7</v>
      </c>
      <c r="P14" s="14">
        <v>6.6</v>
      </c>
      <c r="Q14" s="14">
        <v>0.40890096600521608</v>
      </c>
    </row>
  </sheetData>
  <mergeCells count="4">
    <mergeCell ref="D4:J4"/>
    <mergeCell ref="K4:Q4"/>
    <mergeCell ref="D11:J11"/>
    <mergeCell ref="K11:Q11"/>
  </mergeCells>
  <phoneticPr fontId="1"/>
  <pageMargins left="0.7" right="0.7" top="0.75" bottom="0.75" header="0.3" footer="0.3"/>
  <pageSetup paperSize="9" scale="2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21"/>
  <sheetViews>
    <sheetView zoomScale="70" zoomScaleNormal="70" workbookViewId="0">
      <selection activeCell="C37" sqref="C37"/>
    </sheetView>
  </sheetViews>
  <sheetFormatPr defaultColWidth="13" defaultRowHeight="18.75" x14ac:dyDescent="0.4"/>
  <cols>
    <col min="2" max="2" width="8.5" customWidth="1"/>
  </cols>
  <sheetData>
    <row r="4" spans="2:14" x14ac:dyDescent="0.4">
      <c r="B4" t="s">
        <v>69</v>
      </c>
    </row>
    <row r="5" spans="2:14" x14ac:dyDescent="0.4">
      <c r="C5" s="1"/>
      <c r="D5" s="1"/>
      <c r="E5" s="25" t="s">
        <v>77</v>
      </c>
      <c r="F5" s="25"/>
      <c r="G5" s="25"/>
      <c r="H5" s="25"/>
      <c r="I5" s="25"/>
      <c r="J5" s="25" t="s">
        <v>78</v>
      </c>
      <c r="K5" s="25"/>
      <c r="L5" s="25"/>
      <c r="M5" s="25"/>
      <c r="N5" s="25"/>
    </row>
    <row r="6" spans="2:14" x14ac:dyDescent="0.4">
      <c r="C6" s="1"/>
      <c r="D6" s="1" t="s">
        <v>62</v>
      </c>
      <c r="E6" s="1" t="s">
        <v>10</v>
      </c>
      <c r="F6" s="1" t="s">
        <v>12</v>
      </c>
      <c r="G6" s="1" t="s">
        <v>13</v>
      </c>
      <c r="H6" s="1" t="s">
        <v>56</v>
      </c>
      <c r="I6" s="1" t="s">
        <v>57</v>
      </c>
      <c r="J6" s="1" t="s">
        <v>10</v>
      </c>
      <c r="K6" s="1" t="s">
        <v>12</v>
      </c>
      <c r="L6" s="1" t="s">
        <v>13</v>
      </c>
      <c r="M6" s="1" t="s">
        <v>56</v>
      </c>
      <c r="N6" s="1" t="s">
        <v>57</v>
      </c>
    </row>
    <row r="7" spans="2:14" x14ac:dyDescent="0.4">
      <c r="C7" s="1" t="s">
        <v>63</v>
      </c>
      <c r="D7" s="1" t="s">
        <v>64</v>
      </c>
      <c r="E7" s="14">
        <v>1.2901548000000001E-2</v>
      </c>
      <c r="F7" s="14">
        <v>2.4588159999999998E-2</v>
      </c>
      <c r="G7" s="14">
        <v>2.1254358000000001E-2</v>
      </c>
      <c r="H7" s="14">
        <v>1.9581355333333331E-2</v>
      </c>
      <c r="I7" s="14">
        <v>2.8379737862559355E-3</v>
      </c>
      <c r="J7" s="14">
        <v>1.6776059999999999E-2</v>
      </c>
      <c r="K7" s="14">
        <v>1.7764656E-2</v>
      </c>
      <c r="L7" s="14">
        <v>5.0678460000000002E-2</v>
      </c>
      <c r="M7" s="14">
        <v>2.8406392000000003E-2</v>
      </c>
      <c r="N7" s="14">
        <v>9.0955189242990786E-3</v>
      </c>
    </row>
    <row r="8" spans="2:14" x14ac:dyDescent="0.4">
      <c r="C8" s="1" t="s">
        <v>59</v>
      </c>
      <c r="D8" s="1" t="s">
        <v>64</v>
      </c>
      <c r="E8" s="14">
        <v>3.8709618000000001E-2</v>
      </c>
      <c r="F8" s="14">
        <v>2.1400991999999997E-2</v>
      </c>
      <c r="G8" s="14">
        <v>3.071511E-2</v>
      </c>
      <c r="H8" s="14">
        <v>3.0275239999999998E-2</v>
      </c>
      <c r="I8" s="14">
        <v>4.0836325799095408E-3</v>
      </c>
      <c r="J8" s="14">
        <v>3.4747713E-2</v>
      </c>
      <c r="K8" s="14">
        <v>1.7711540000000001E-2</v>
      </c>
      <c r="L8" s="14">
        <v>2.3036672500000001E-2</v>
      </c>
      <c r="M8" s="14">
        <v>2.5165308500000001E-2</v>
      </c>
      <c r="N8" s="14">
        <v>4.1084226775100286E-3</v>
      </c>
    </row>
    <row r="9" spans="2:14" x14ac:dyDescent="0.4">
      <c r="C9" s="1" t="s">
        <v>63</v>
      </c>
      <c r="D9" s="1" t="s">
        <v>65</v>
      </c>
      <c r="E9" s="14">
        <v>1.9769929399999999</v>
      </c>
      <c r="F9" s="14">
        <v>2.5254351000000002</v>
      </c>
      <c r="G9" s="14">
        <v>2.7028980000000002</v>
      </c>
      <c r="H9" s="14">
        <v>2.4017753466666667</v>
      </c>
      <c r="I9" s="14">
        <v>0.17838992247274688</v>
      </c>
      <c r="J9" s="14">
        <v>1.1259267000000002</v>
      </c>
      <c r="K9" s="14">
        <v>0.99507345000000003</v>
      </c>
      <c r="L9" s="14">
        <v>1.19007306</v>
      </c>
      <c r="M9" s="14">
        <v>1.1036910700000002</v>
      </c>
      <c r="N9" s="14">
        <v>4.6849711029965463E-2</v>
      </c>
    </row>
    <row r="10" spans="2:14" x14ac:dyDescent="0.4">
      <c r="C10" s="1" t="s">
        <v>59</v>
      </c>
      <c r="D10" s="1" t="s">
        <v>65</v>
      </c>
      <c r="E10" s="14">
        <v>0.41465848</v>
      </c>
      <c r="F10" s="14">
        <v>0.51675324999999994</v>
      </c>
      <c r="G10" s="14">
        <v>0.48179687500000001</v>
      </c>
      <c r="H10" s="14">
        <v>0.47106953499999998</v>
      </c>
      <c r="I10" s="14">
        <v>2.4459228583024639E-2</v>
      </c>
      <c r="J10" s="14">
        <v>0.20175651999999999</v>
      </c>
      <c r="K10" s="14">
        <v>0.27289219999999992</v>
      </c>
      <c r="L10" s="14">
        <v>0.15866812499999999</v>
      </c>
      <c r="M10" s="14">
        <v>0.211105615</v>
      </c>
      <c r="N10" s="14">
        <v>2.7192069964894199E-2</v>
      </c>
    </row>
    <row r="13" spans="2:14" x14ac:dyDescent="0.4">
      <c r="B13" t="s">
        <v>70</v>
      </c>
    </row>
    <row r="14" spans="2:14" x14ac:dyDescent="0.4">
      <c r="C14" s="1"/>
      <c r="D14" s="1"/>
      <c r="E14" s="25" t="s">
        <v>79</v>
      </c>
      <c r="F14" s="25"/>
      <c r="G14" s="25"/>
      <c r="H14" s="25"/>
      <c r="I14" s="25"/>
      <c r="J14" s="25" t="s">
        <v>78</v>
      </c>
      <c r="K14" s="25"/>
      <c r="L14" s="25"/>
      <c r="M14" s="25"/>
      <c r="N14" s="25"/>
    </row>
    <row r="15" spans="2:14" x14ac:dyDescent="0.4">
      <c r="C15" s="1"/>
      <c r="D15" s="1" t="s">
        <v>66</v>
      </c>
      <c r="E15" s="1" t="s">
        <v>10</v>
      </c>
      <c r="F15" s="1" t="s">
        <v>12</v>
      </c>
      <c r="G15" s="1" t="s">
        <v>13</v>
      </c>
      <c r="H15" s="1" t="s">
        <v>56</v>
      </c>
      <c r="I15" s="1" t="s">
        <v>57</v>
      </c>
      <c r="J15" s="1" t="s">
        <v>10</v>
      </c>
      <c r="K15" s="1" t="s">
        <v>12</v>
      </c>
      <c r="L15" s="1" t="s">
        <v>13</v>
      </c>
      <c r="M15" s="1" t="s">
        <v>56</v>
      </c>
      <c r="N15" s="1" t="s">
        <v>57</v>
      </c>
    </row>
    <row r="16" spans="2:14" x14ac:dyDescent="0.4">
      <c r="C16" s="1" t="s">
        <v>63</v>
      </c>
      <c r="D16" s="1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</row>
    <row r="17" spans="3:14" x14ac:dyDescent="0.4">
      <c r="C17" s="1" t="s">
        <v>59</v>
      </c>
      <c r="D17" s="1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</row>
    <row r="18" spans="3:14" x14ac:dyDescent="0.4">
      <c r="C18" s="1" t="s">
        <v>63</v>
      </c>
      <c r="D18" s="1">
        <v>100</v>
      </c>
      <c r="E18" s="14">
        <v>0.35715906332861014</v>
      </c>
      <c r="F18" s="14">
        <v>0.41199999999999998</v>
      </c>
      <c r="G18" s="14">
        <v>0.32400000000000001</v>
      </c>
      <c r="H18" s="14">
        <v>0.36438635444287004</v>
      </c>
      <c r="I18" s="14">
        <v>2.0950604884599364E-2</v>
      </c>
      <c r="J18" s="14">
        <v>0.15</v>
      </c>
      <c r="K18" s="14">
        <v>0.182</v>
      </c>
      <c r="L18" s="14">
        <v>0.14000000000000001</v>
      </c>
      <c r="M18" s="14">
        <v>0.15733333333333333</v>
      </c>
      <c r="N18" s="14">
        <v>1.0342290025084534E-2</v>
      </c>
    </row>
    <row r="19" spans="3:14" x14ac:dyDescent="0.4">
      <c r="C19" s="1" t="s">
        <v>59</v>
      </c>
      <c r="D19" s="1">
        <v>100</v>
      </c>
      <c r="E19" s="14">
        <v>6.9613417860369231E-2</v>
      </c>
      <c r="F19" s="14">
        <v>9.2100000000000001E-2</v>
      </c>
      <c r="G19" s="14">
        <v>4.5600000000000002E-2</v>
      </c>
      <c r="H19" s="14">
        <v>6.9104472620123078E-2</v>
      </c>
      <c r="I19" s="14">
        <v>1.0962124377886875E-2</v>
      </c>
      <c r="J19" s="14">
        <v>0.05</v>
      </c>
      <c r="K19" s="14">
        <v>0.06</v>
      </c>
      <c r="L19" s="14">
        <v>0.04</v>
      </c>
      <c r="M19" s="14">
        <v>4.9999999999999996E-2</v>
      </c>
      <c r="N19" s="14">
        <v>4.7140452079103305E-3</v>
      </c>
    </row>
    <row r="20" spans="3:14" x14ac:dyDescent="0.4">
      <c r="C20" s="1" t="s">
        <v>63</v>
      </c>
      <c r="D20" s="1">
        <v>1000</v>
      </c>
      <c r="E20" s="14">
        <v>1.85</v>
      </c>
      <c r="F20" s="14">
        <v>2.2578999999999998</v>
      </c>
      <c r="G20" s="14">
        <v>1.4213</v>
      </c>
      <c r="H20" s="14">
        <v>1.8430666666666664</v>
      </c>
      <c r="I20" s="14">
        <v>0.19720882521008198</v>
      </c>
      <c r="J20" s="14">
        <v>0.81</v>
      </c>
      <c r="K20" s="14">
        <v>1.024</v>
      </c>
      <c r="L20" s="14">
        <v>0.73199999999999998</v>
      </c>
      <c r="M20" s="14">
        <v>0.85533333333333328</v>
      </c>
      <c r="N20" s="14">
        <v>7.1269961466296911E-2</v>
      </c>
    </row>
    <row r="21" spans="3:14" x14ac:dyDescent="0.4">
      <c r="C21" s="1" t="s">
        <v>59</v>
      </c>
      <c r="D21" s="1">
        <v>100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8.2000000000000003E-2</v>
      </c>
      <c r="K21" s="14">
        <v>0.11</v>
      </c>
      <c r="L21" s="14">
        <v>6.5000000000000002E-2</v>
      </c>
      <c r="M21" s="14">
        <v>8.5666666666666669E-2</v>
      </c>
      <c r="N21" s="14">
        <v>1.0711710448884476E-2</v>
      </c>
    </row>
  </sheetData>
  <mergeCells count="4">
    <mergeCell ref="E5:I5"/>
    <mergeCell ref="J5:N5"/>
    <mergeCell ref="E14:I14"/>
    <mergeCell ref="J14:N14"/>
  </mergeCells>
  <phoneticPr fontId="1"/>
  <pageMargins left="0.7" right="0.7" top="0.75" bottom="0.75" header="0.3" footer="0.3"/>
  <pageSetup paperSize="9" scale="41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Y29"/>
  <sheetViews>
    <sheetView tabSelected="1" zoomScale="70" zoomScaleNormal="70" workbookViewId="0">
      <selection activeCell="T19" sqref="T19"/>
    </sheetView>
  </sheetViews>
  <sheetFormatPr defaultColWidth="13" defaultRowHeight="18.75" x14ac:dyDescent="0.4"/>
  <cols>
    <col min="3" max="3" width="9.375" customWidth="1"/>
  </cols>
  <sheetData>
    <row r="4" spans="3:25" x14ac:dyDescent="0.4">
      <c r="C4" t="s">
        <v>71</v>
      </c>
    </row>
    <row r="5" spans="3:25" x14ac:dyDescent="0.4">
      <c r="D5" s="1"/>
      <c r="E5" s="25" t="s">
        <v>87</v>
      </c>
      <c r="F5" s="25"/>
      <c r="G5" s="25"/>
      <c r="H5" s="25"/>
      <c r="I5" s="25"/>
      <c r="J5" s="25"/>
      <c r="K5" s="25"/>
      <c r="L5" s="25" t="s">
        <v>80</v>
      </c>
      <c r="M5" s="25"/>
      <c r="N5" s="25"/>
      <c r="O5" s="25"/>
      <c r="P5" s="25"/>
      <c r="Q5" s="25"/>
      <c r="R5" s="25"/>
      <c r="S5" s="25" t="s">
        <v>81</v>
      </c>
      <c r="T5" s="25"/>
      <c r="U5" s="25"/>
      <c r="V5" s="25"/>
      <c r="W5" s="25"/>
      <c r="X5" s="25"/>
      <c r="Y5" s="25"/>
    </row>
    <row r="6" spans="3:25" x14ac:dyDescent="0.4">
      <c r="D6" s="1"/>
      <c r="E6" s="1" t="s">
        <v>10</v>
      </c>
      <c r="F6" s="1" t="s">
        <v>12</v>
      </c>
      <c r="G6" s="1" t="s">
        <v>13</v>
      </c>
      <c r="H6" s="1" t="s">
        <v>60</v>
      </c>
      <c r="I6" s="1" t="s">
        <v>61</v>
      </c>
      <c r="J6" s="1" t="s">
        <v>56</v>
      </c>
      <c r="K6" s="1" t="s">
        <v>57</v>
      </c>
      <c r="L6" s="1" t="s">
        <v>10</v>
      </c>
      <c r="M6" s="1" t="s">
        <v>12</v>
      </c>
      <c r="N6" s="1" t="s">
        <v>13</v>
      </c>
      <c r="O6" s="1" t="s">
        <v>60</v>
      </c>
      <c r="P6" s="1" t="s">
        <v>61</v>
      </c>
      <c r="Q6" s="1" t="s">
        <v>56</v>
      </c>
      <c r="R6" s="1" t="s">
        <v>57</v>
      </c>
      <c r="S6" s="1" t="s">
        <v>10</v>
      </c>
      <c r="T6" s="1" t="s">
        <v>12</v>
      </c>
      <c r="U6" s="1" t="s">
        <v>13</v>
      </c>
      <c r="V6" s="1" t="s">
        <v>60</v>
      </c>
      <c r="W6" s="1" t="s">
        <v>61</v>
      </c>
      <c r="X6" s="1" t="s">
        <v>56</v>
      </c>
      <c r="Y6" s="1" t="s">
        <v>57</v>
      </c>
    </row>
    <row r="7" spans="3:25" x14ac:dyDescent="0.4">
      <c r="D7" s="1" t="s">
        <v>63</v>
      </c>
      <c r="E7" s="14">
        <v>1.4350000000000001</v>
      </c>
      <c r="F7" s="14">
        <v>1.50498</v>
      </c>
      <c r="G7" s="14">
        <v>1.3636600000000001</v>
      </c>
      <c r="H7" s="14">
        <v>1.56606</v>
      </c>
      <c r="I7" s="14">
        <v>1.44245</v>
      </c>
      <c r="J7" s="14">
        <v>1.4624299999999999</v>
      </c>
      <c r="K7" s="14">
        <v>3.0631224330738088E-2</v>
      </c>
      <c r="L7" s="14">
        <v>0.41</v>
      </c>
      <c r="M7" s="14">
        <v>0.39771000000000001</v>
      </c>
      <c r="N7" s="14">
        <v>0.48461999999999994</v>
      </c>
      <c r="O7" s="14">
        <v>0.47471999999999992</v>
      </c>
      <c r="P7" s="14">
        <v>0.55080000000000007</v>
      </c>
      <c r="Q7" s="14">
        <v>0.46356999999999998</v>
      </c>
      <c r="R7" s="14">
        <v>2.4806275335083918E-2</v>
      </c>
      <c r="S7" s="14">
        <v>1.1151999999999997</v>
      </c>
      <c r="T7" s="14">
        <v>1.19394</v>
      </c>
      <c r="U7" s="14">
        <v>1.08568</v>
      </c>
      <c r="V7" s="14">
        <v>1.2856999999999998</v>
      </c>
      <c r="W7" s="14">
        <v>1.4925999999999999</v>
      </c>
      <c r="X7" s="14">
        <v>1.2346239999999997</v>
      </c>
      <c r="Y7" s="14">
        <v>6.550174627290492E-2</v>
      </c>
    </row>
    <row r="8" spans="3:25" x14ac:dyDescent="0.4">
      <c r="D8" s="1" t="s">
        <v>59</v>
      </c>
      <c r="E8" s="14">
        <v>0.98799999999999999</v>
      </c>
      <c r="F8" s="14">
        <v>0.95951999999999982</v>
      </c>
      <c r="G8" s="14">
        <v>0.71279999999999999</v>
      </c>
      <c r="H8" s="14">
        <v>0.92610000000000003</v>
      </c>
      <c r="I8" s="14">
        <v>0.90983999999999998</v>
      </c>
      <c r="J8" s="14">
        <v>0.89925199999999994</v>
      </c>
      <c r="K8" s="14">
        <v>4.3407699077467894E-2</v>
      </c>
      <c r="L8" s="14">
        <v>4.1599999999999998E-2</v>
      </c>
      <c r="M8" s="14">
        <v>5.04E-2</v>
      </c>
      <c r="N8" s="14">
        <v>5.3999999999999992E-2</v>
      </c>
      <c r="O8" s="14">
        <v>4.5080000000000009E-2</v>
      </c>
      <c r="P8" s="14">
        <v>0.10709999999999999</v>
      </c>
      <c r="Q8" s="14">
        <v>5.9636000000000002E-2</v>
      </c>
      <c r="R8" s="14">
        <v>1.0783457553122742E-2</v>
      </c>
      <c r="S8" s="14">
        <v>0.12480000000000001</v>
      </c>
      <c r="T8" s="14">
        <v>0.11567999999999999</v>
      </c>
      <c r="U8" s="14">
        <v>0.14219999999999999</v>
      </c>
      <c r="V8" s="14">
        <v>0.13132000000000002</v>
      </c>
      <c r="W8" s="14">
        <v>0.17033999999999999</v>
      </c>
      <c r="X8" s="14">
        <v>0.13686799999999999</v>
      </c>
      <c r="Y8" s="14">
        <v>8.4241397899132466E-3</v>
      </c>
    </row>
    <row r="11" spans="3:25" x14ac:dyDescent="0.4">
      <c r="C11" t="s">
        <v>70</v>
      </c>
    </row>
    <row r="12" spans="3:25" x14ac:dyDescent="0.4">
      <c r="D12" s="1"/>
      <c r="E12" s="25" t="s">
        <v>82</v>
      </c>
      <c r="F12" s="25"/>
      <c r="G12" s="25"/>
      <c r="H12" s="25"/>
      <c r="I12" s="25"/>
      <c r="J12" s="25"/>
      <c r="K12" s="25"/>
      <c r="L12" s="25" t="s">
        <v>83</v>
      </c>
      <c r="M12" s="25"/>
      <c r="N12" s="25"/>
      <c r="O12" s="25"/>
      <c r="P12" s="25"/>
      <c r="Q12" s="25"/>
      <c r="R12" s="25"/>
    </row>
    <row r="13" spans="3:25" x14ac:dyDescent="0.4">
      <c r="D13" s="1"/>
      <c r="E13" s="2" t="s">
        <v>10</v>
      </c>
      <c r="F13" s="2" t="s">
        <v>12</v>
      </c>
      <c r="G13" s="2" t="s">
        <v>13</v>
      </c>
      <c r="H13" s="2" t="s">
        <v>60</v>
      </c>
      <c r="I13" s="2" t="s">
        <v>61</v>
      </c>
      <c r="J13" s="2" t="s">
        <v>56</v>
      </c>
      <c r="K13" s="2" t="s">
        <v>57</v>
      </c>
      <c r="L13" s="2" t="s">
        <v>10</v>
      </c>
      <c r="M13" s="2" t="s">
        <v>12</v>
      </c>
      <c r="N13" s="2" t="s">
        <v>13</v>
      </c>
      <c r="O13" s="2" t="s">
        <v>60</v>
      </c>
      <c r="P13" s="2" t="s">
        <v>61</v>
      </c>
      <c r="Q13" s="2" t="s">
        <v>56</v>
      </c>
      <c r="R13" s="2" t="s">
        <v>57</v>
      </c>
    </row>
    <row r="14" spans="3:25" x14ac:dyDescent="0.4">
      <c r="D14" s="1" t="s">
        <v>63</v>
      </c>
      <c r="E14" s="14">
        <v>0.63991999999999993</v>
      </c>
      <c r="F14" s="14">
        <v>0.58079999999999998</v>
      </c>
      <c r="G14" s="14">
        <v>0.71972000000000014</v>
      </c>
      <c r="H14" s="14">
        <v>0.5776</v>
      </c>
      <c r="I14" s="14">
        <v>0.65200000000000002</v>
      </c>
      <c r="J14" s="14">
        <v>0.63400800000000002</v>
      </c>
      <c r="K14" s="14">
        <v>2.3424913643384067E-2</v>
      </c>
      <c r="L14" s="14">
        <v>2.9898400000000005</v>
      </c>
      <c r="M14" s="14">
        <v>2.89</v>
      </c>
      <c r="N14" s="14">
        <v>2.9081399999999995</v>
      </c>
      <c r="O14" s="14">
        <v>2.9324599999999998</v>
      </c>
      <c r="P14" s="14">
        <v>3.008</v>
      </c>
      <c r="Q14" s="14">
        <v>2.9456879999999996</v>
      </c>
      <c r="R14" s="14">
        <v>2.0511626049633483E-2</v>
      </c>
    </row>
    <row r="15" spans="3:25" x14ac:dyDescent="0.4">
      <c r="D15" s="1" t="s">
        <v>59</v>
      </c>
      <c r="E15" s="14">
        <v>1.1204700000000001</v>
      </c>
      <c r="F15" s="14">
        <v>1.3288099999999998</v>
      </c>
      <c r="G15" s="14">
        <v>0.98494000000000015</v>
      </c>
      <c r="H15" s="14">
        <v>1.0545</v>
      </c>
      <c r="I15" s="14">
        <v>1.4267999999999998</v>
      </c>
      <c r="J15" s="14">
        <v>1.1831039999999999</v>
      </c>
      <c r="K15" s="14">
        <v>7.4926352245388392E-2</v>
      </c>
      <c r="L15" s="14">
        <v>2.4515400000000001</v>
      </c>
      <c r="M15" s="14">
        <v>2.0323699999999998</v>
      </c>
      <c r="N15" s="14">
        <v>2.23258</v>
      </c>
      <c r="O15" s="14">
        <v>2.3305399999999996</v>
      </c>
      <c r="P15" s="14">
        <v>2.0081799999999999</v>
      </c>
      <c r="Q15" s="14">
        <v>2.211042</v>
      </c>
      <c r="R15" s="14">
        <v>7.6330759220644473E-2</v>
      </c>
    </row>
    <row r="18" spans="3:19" x14ac:dyDescent="0.4">
      <c r="C18" t="s">
        <v>72</v>
      </c>
    </row>
    <row r="19" spans="3:19" x14ac:dyDescent="0.4">
      <c r="D19" s="1"/>
      <c r="E19" s="25" t="s">
        <v>84</v>
      </c>
      <c r="F19" s="25"/>
      <c r="G19" s="25"/>
      <c r="H19" s="25"/>
      <c r="I19" s="25"/>
      <c r="J19" s="25"/>
      <c r="K19" s="25"/>
      <c r="L19" s="25" t="s">
        <v>85</v>
      </c>
      <c r="M19" s="25"/>
      <c r="N19" s="25"/>
      <c r="O19" s="25"/>
      <c r="P19" s="25"/>
      <c r="Q19" s="25"/>
      <c r="R19" s="25"/>
    </row>
    <row r="20" spans="3:19" x14ac:dyDescent="0.4">
      <c r="D20" s="1"/>
      <c r="E20" s="1" t="s">
        <v>10</v>
      </c>
      <c r="F20" s="1" t="s">
        <v>12</v>
      </c>
      <c r="G20" s="1" t="s">
        <v>13</v>
      </c>
      <c r="H20" s="1" t="s">
        <v>60</v>
      </c>
      <c r="I20" s="1" t="s">
        <v>61</v>
      </c>
      <c r="J20" s="1" t="s">
        <v>56</v>
      </c>
      <c r="K20" s="1" t="s">
        <v>57</v>
      </c>
      <c r="L20" s="1" t="s">
        <v>10</v>
      </c>
      <c r="M20" s="1" t="s">
        <v>12</v>
      </c>
      <c r="N20" s="1" t="s">
        <v>13</v>
      </c>
      <c r="O20" s="1" t="s">
        <v>60</v>
      </c>
      <c r="P20" s="1" t="s">
        <v>61</v>
      </c>
      <c r="Q20" s="1" t="s">
        <v>56</v>
      </c>
      <c r="R20" s="1" t="s">
        <v>57</v>
      </c>
    </row>
    <row r="21" spans="3:19" x14ac:dyDescent="0.4">
      <c r="D21" s="1" t="s">
        <v>63</v>
      </c>
      <c r="E21" s="14">
        <v>0.48359999999999997</v>
      </c>
      <c r="F21" s="14">
        <v>0.43520000000000003</v>
      </c>
      <c r="G21" s="14">
        <v>0.60199999999999998</v>
      </c>
      <c r="H21" s="14">
        <v>0.43209999999999998</v>
      </c>
      <c r="I21" s="14">
        <v>0.52800000000000002</v>
      </c>
      <c r="J21" s="14">
        <v>0.49618000000000001</v>
      </c>
      <c r="K21" s="14">
        <v>2.8420730462111521E-2</v>
      </c>
      <c r="L21" s="14">
        <v>2.5885000000000002</v>
      </c>
      <c r="M21" s="14">
        <v>2.9307999999999996</v>
      </c>
      <c r="N21" s="14">
        <v>2.8805000000000001</v>
      </c>
      <c r="O21" s="14">
        <v>2.4359999999999999</v>
      </c>
      <c r="P21" s="14">
        <v>2.6592000000000002</v>
      </c>
      <c r="Q21" s="14">
        <v>2.6989999999999998</v>
      </c>
      <c r="R21" s="14">
        <v>8.2373971617252933E-2</v>
      </c>
    </row>
    <row r="22" spans="3:19" x14ac:dyDescent="0.4">
      <c r="D22" s="1" t="s">
        <v>59</v>
      </c>
      <c r="E22" s="14">
        <v>0.504</v>
      </c>
      <c r="F22" s="14">
        <v>0.50139999999999996</v>
      </c>
      <c r="G22" s="14">
        <v>0.44269999999999998</v>
      </c>
      <c r="H22" s="14">
        <v>0.54479999999999995</v>
      </c>
      <c r="I22" s="14">
        <v>0.40480000000000005</v>
      </c>
      <c r="J22" s="14">
        <v>0.47953999999999991</v>
      </c>
      <c r="K22" s="14">
        <v>2.2161472875240517E-2</v>
      </c>
      <c r="L22" s="14">
        <v>1.5875999999999999</v>
      </c>
      <c r="M22" s="14">
        <v>1.7756000000000001</v>
      </c>
      <c r="N22" s="14">
        <v>1.444</v>
      </c>
      <c r="O22" s="14">
        <v>1.8503999999999998</v>
      </c>
      <c r="P22" s="14">
        <v>1.1872</v>
      </c>
      <c r="Q22" s="14">
        <v>1.5689599999999999</v>
      </c>
      <c r="R22" s="14">
        <v>0.10651041488981301</v>
      </c>
    </row>
    <row r="25" spans="3:19" x14ac:dyDescent="0.4">
      <c r="C25" t="s">
        <v>67</v>
      </c>
    </row>
    <row r="26" spans="3:19" x14ac:dyDescent="0.4">
      <c r="D26" s="1"/>
      <c r="E26" s="25" t="s">
        <v>82</v>
      </c>
      <c r="F26" s="25"/>
      <c r="G26" s="25"/>
      <c r="H26" s="25"/>
      <c r="I26" s="25"/>
      <c r="J26" s="25" t="s">
        <v>86</v>
      </c>
      <c r="K26" s="25"/>
      <c r="L26" s="25"/>
      <c r="M26" s="25"/>
      <c r="N26" s="25"/>
      <c r="O26" s="25" t="s">
        <v>88</v>
      </c>
      <c r="P26" s="25"/>
      <c r="Q26" s="25"/>
      <c r="R26" s="25"/>
      <c r="S26" s="25"/>
    </row>
    <row r="27" spans="3:19" x14ac:dyDescent="0.4">
      <c r="D27" s="1"/>
      <c r="E27" s="1" t="s">
        <v>10</v>
      </c>
      <c r="F27" s="1" t="s">
        <v>12</v>
      </c>
      <c r="G27" s="1" t="s">
        <v>13</v>
      </c>
      <c r="H27" s="1" t="s">
        <v>56</v>
      </c>
      <c r="I27" s="1" t="s">
        <v>57</v>
      </c>
      <c r="J27" s="1" t="s">
        <v>10</v>
      </c>
      <c r="K27" s="1" t="s">
        <v>12</v>
      </c>
      <c r="L27" s="1" t="s">
        <v>13</v>
      </c>
      <c r="M27" s="1" t="s">
        <v>56</v>
      </c>
      <c r="N27" s="1" t="s">
        <v>57</v>
      </c>
      <c r="O27" s="1" t="s">
        <v>10</v>
      </c>
      <c r="P27" s="1" t="s">
        <v>12</v>
      </c>
      <c r="Q27" s="1" t="s">
        <v>13</v>
      </c>
      <c r="R27" s="1" t="s">
        <v>56</v>
      </c>
      <c r="S27" s="1" t="s">
        <v>57</v>
      </c>
    </row>
    <row r="28" spans="3:19" x14ac:dyDescent="0.4">
      <c r="D28" s="1" t="s">
        <v>63</v>
      </c>
      <c r="E28" s="14">
        <v>6.08</v>
      </c>
      <c r="F28" s="14">
        <v>6</v>
      </c>
      <c r="G28" s="14">
        <v>5.3250000000000002</v>
      </c>
      <c r="H28" s="14">
        <v>5.8016666666666667</v>
      </c>
      <c r="I28" s="14">
        <v>0.19550977999597374</v>
      </c>
      <c r="J28" s="14">
        <v>4</v>
      </c>
      <c r="K28" s="14">
        <v>3.5249999999999999</v>
      </c>
      <c r="L28" s="14">
        <v>3.9</v>
      </c>
      <c r="M28" s="14">
        <v>3.8083333333333336</v>
      </c>
      <c r="N28" s="14">
        <v>0.11804738533819878</v>
      </c>
      <c r="O28" s="14">
        <v>65.599999999999994</v>
      </c>
      <c r="P28" s="14">
        <v>61.125</v>
      </c>
      <c r="Q28" s="14">
        <v>60.375</v>
      </c>
      <c r="R28" s="14">
        <v>62.366666666666667</v>
      </c>
      <c r="S28" s="14">
        <v>1.3317872981101013</v>
      </c>
    </row>
    <row r="29" spans="3:19" x14ac:dyDescent="0.4">
      <c r="D29" s="1" t="s">
        <v>59</v>
      </c>
      <c r="E29" s="14">
        <v>11.702999999999999</v>
      </c>
      <c r="F29" s="14">
        <v>14.110000000000003</v>
      </c>
      <c r="G29" s="14">
        <v>12.144</v>
      </c>
      <c r="H29" s="14">
        <v>12.652333333333333</v>
      </c>
      <c r="I29" s="14">
        <v>0.60409975874727806</v>
      </c>
      <c r="J29" s="14">
        <v>1.5687</v>
      </c>
      <c r="K29" s="14">
        <v>1.8784999999999998</v>
      </c>
      <c r="L29" s="14">
        <v>1.276</v>
      </c>
      <c r="M29" s="14">
        <v>1.5743999999999998</v>
      </c>
      <c r="N29" s="14">
        <v>0.14202967608527819</v>
      </c>
      <c r="O29" s="14">
        <v>64.739999999999995</v>
      </c>
      <c r="P29" s="14">
        <v>67.150000000000006</v>
      </c>
      <c r="Q29" s="14">
        <v>72.24799999999999</v>
      </c>
      <c r="R29" s="14">
        <v>68.045999999999992</v>
      </c>
      <c r="S29" s="14">
        <v>1.8070619493777413</v>
      </c>
    </row>
  </sheetData>
  <mergeCells count="10">
    <mergeCell ref="E19:K19"/>
    <mergeCell ref="L19:R19"/>
    <mergeCell ref="E26:I26"/>
    <mergeCell ref="J26:N26"/>
    <mergeCell ref="O26:S26"/>
    <mergeCell ref="E5:K5"/>
    <mergeCell ref="L5:R5"/>
    <mergeCell ref="S5:Y5"/>
    <mergeCell ref="E12:K12"/>
    <mergeCell ref="L12:R12"/>
  </mergeCells>
  <phoneticPr fontId="1"/>
  <pageMargins left="0.7" right="0.7" top="0.75" bottom="0.75" header="0.3" footer="0.3"/>
  <pageSetup paperSize="9" scale="24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G33"/>
  <sheetViews>
    <sheetView zoomScale="70" zoomScaleNormal="70" zoomScaleSheetLayoutView="50" workbookViewId="0">
      <selection activeCell="E34" sqref="E34"/>
    </sheetView>
  </sheetViews>
  <sheetFormatPr defaultColWidth="8.875" defaultRowHeight="18.75" x14ac:dyDescent="0.4"/>
  <cols>
    <col min="3" max="3" width="16" customWidth="1"/>
  </cols>
  <sheetData>
    <row r="2" spans="2:33" x14ac:dyDescent="0.4">
      <c r="B2" t="s">
        <v>2</v>
      </c>
    </row>
    <row r="3" spans="2:33" x14ac:dyDescent="0.4">
      <c r="C3" s="3"/>
      <c r="D3" s="3" t="s">
        <v>24</v>
      </c>
      <c r="E3" s="6"/>
      <c r="F3" s="6"/>
      <c r="G3" s="6"/>
      <c r="H3" s="6"/>
      <c r="I3" s="6"/>
      <c r="J3" s="6"/>
      <c r="K3" s="6"/>
      <c r="L3" s="6"/>
      <c r="M3" s="6" t="s">
        <v>9</v>
      </c>
      <c r="N3" s="6"/>
      <c r="O3" s="6"/>
      <c r="P3" s="6" t="s">
        <v>6</v>
      </c>
      <c r="Q3" s="6"/>
      <c r="R3" s="4"/>
      <c r="S3" s="3" t="s">
        <v>38</v>
      </c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4"/>
    </row>
    <row r="4" spans="2:33" x14ac:dyDescent="0.4">
      <c r="C4" s="3" t="s">
        <v>8</v>
      </c>
      <c r="D4" s="9" t="s">
        <v>21</v>
      </c>
      <c r="E4" s="10"/>
      <c r="F4" s="10"/>
      <c r="G4" s="10" t="s">
        <v>16</v>
      </c>
      <c r="H4" s="11"/>
      <c r="I4" s="9" t="s">
        <v>22</v>
      </c>
      <c r="J4" s="10"/>
      <c r="K4" s="10"/>
      <c r="L4" s="10" t="s">
        <v>16</v>
      </c>
      <c r="M4" s="11"/>
      <c r="N4" s="9" t="s">
        <v>23</v>
      </c>
      <c r="O4" s="10"/>
      <c r="P4" s="10"/>
      <c r="Q4" s="10" t="s">
        <v>16</v>
      </c>
      <c r="R4" s="11"/>
      <c r="S4" s="9" t="s">
        <v>21</v>
      </c>
      <c r="T4" s="10"/>
      <c r="U4" s="10"/>
      <c r="V4" s="10" t="s">
        <v>16</v>
      </c>
      <c r="W4" s="11"/>
      <c r="X4" s="9" t="s">
        <v>22</v>
      </c>
      <c r="Y4" s="10"/>
      <c r="Z4" s="10"/>
      <c r="AA4" s="10" t="s">
        <v>16</v>
      </c>
      <c r="AB4" s="11"/>
      <c r="AC4" s="9" t="s">
        <v>23</v>
      </c>
      <c r="AD4" s="10"/>
      <c r="AE4" s="10"/>
      <c r="AF4" s="10" t="s">
        <v>16</v>
      </c>
      <c r="AG4" s="11"/>
    </row>
    <row r="5" spans="2:33" x14ac:dyDescent="0.4">
      <c r="C5" s="3" t="s">
        <v>7</v>
      </c>
      <c r="D5" s="9" t="s">
        <v>18</v>
      </c>
      <c r="E5" s="10"/>
      <c r="F5" s="6"/>
      <c r="G5" s="11" t="s">
        <v>17</v>
      </c>
      <c r="H5" s="11"/>
      <c r="I5" s="9" t="s">
        <v>19</v>
      </c>
      <c r="J5" s="10"/>
      <c r="K5" s="6"/>
      <c r="L5" s="11" t="s">
        <v>17</v>
      </c>
      <c r="M5" s="11"/>
      <c r="N5" s="1" t="s">
        <v>20</v>
      </c>
      <c r="O5" s="1"/>
      <c r="P5" s="1"/>
      <c r="Q5" s="1" t="s">
        <v>17</v>
      </c>
      <c r="R5" s="1"/>
      <c r="S5" s="1" t="s">
        <v>18</v>
      </c>
      <c r="T5" s="1"/>
      <c r="U5" s="1"/>
      <c r="V5" s="1" t="s">
        <v>17</v>
      </c>
      <c r="W5" s="1"/>
      <c r="X5" s="1" t="s">
        <v>19</v>
      </c>
      <c r="Y5" s="1"/>
      <c r="Z5" s="1"/>
      <c r="AA5" s="1" t="s">
        <v>17</v>
      </c>
      <c r="AB5" s="1"/>
      <c r="AC5" s="1" t="s">
        <v>20</v>
      </c>
      <c r="AD5" s="1"/>
      <c r="AE5" s="1"/>
      <c r="AF5" s="1" t="s">
        <v>17</v>
      </c>
      <c r="AG5" s="1"/>
    </row>
    <row r="6" spans="2:33" x14ac:dyDescent="0.4">
      <c r="C6" s="1"/>
      <c r="D6" s="8" t="s">
        <v>10</v>
      </c>
      <c r="E6" s="8" t="s">
        <v>12</v>
      </c>
      <c r="F6" s="8" t="s">
        <v>13</v>
      </c>
      <c r="G6" s="2" t="s">
        <v>14</v>
      </c>
      <c r="H6" s="15" t="s">
        <v>15</v>
      </c>
      <c r="I6" s="8" t="s">
        <v>10</v>
      </c>
      <c r="J6" s="8" t="s">
        <v>12</v>
      </c>
      <c r="K6" s="8" t="s">
        <v>13</v>
      </c>
      <c r="L6" s="2" t="s">
        <v>14</v>
      </c>
      <c r="M6" s="15" t="s">
        <v>15</v>
      </c>
      <c r="N6" s="2" t="s">
        <v>10</v>
      </c>
      <c r="O6" s="2" t="s">
        <v>12</v>
      </c>
      <c r="P6" s="2" t="s">
        <v>13</v>
      </c>
      <c r="Q6" s="2" t="s">
        <v>14</v>
      </c>
      <c r="R6" s="2" t="s">
        <v>15</v>
      </c>
      <c r="S6" s="2" t="s">
        <v>10</v>
      </c>
      <c r="T6" s="2" t="s">
        <v>12</v>
      </c>
      <c r="U6" s="2" t="s">
        <v>13</v>
      </c>
      <c r="V6" s="2" t="s">
        <v>14</v>
      </c>
      <c r="W6" s="2" t="s">
        <v>15</v>
      </c>
      <c r="X6" s="2" t="s">
        <v>10</v>
      </c>
      <c r="Y6" s="2" t="s">
        <v>12</v>
      </c>
      <c r="Z6" s="2" t="s">
        <v>13</v>
      </c>
      <c r="AA6" s="2" t="s">
        <v>14</v>
      </c>
      <c r="AB6" s="2" t="s">
        <v>15</v>
      </c>
      <c r="AC6" s="2" t="s">
        <v>10</v>
      </c>
      <c r="AD6" s="2" t="s">
        <v>12</v>
      </c>
      <c r="AE6" s="2" t="s">
        <v>13</v>
      </c>
      <c r="AF6" s="2" t="s">
        <v>14</v>
      </c>
      <c r="AG6" s="2" t="s">
        <v>15</v>
      </c>
    </row>
    <row r="7" spans="2:33" x14ac:dyDescent="0.4">
      <c r="C7" s="1" t="s">
        <v>11</v>
      </c>
      <c r="D7" s="14">
        <v>84.96023165051318</v>
      </c>
      <c r="E7" s="14">
        <v>95.040504829087197</v>
      </c>
      <c r="F7" s="14">
        <v>88.499068974353918</v>
      </c>
      <c r="G7" s="14">
        <v>89.499935151318098</v>
      </c>
      <c r="H7" s="17">
        <v>2.4108217440354172</v>
      </c>
      <c r="I7" s="14">
        <v>50.195459655983456</v>
      </c>
      <c r="J7" s="14">
        <v>66.375103285451601</v>
      </c>
      <c r="K7" s="14">
        <v>53.958781452860848</v>
      </c>
      <c r="L7" s="14">
        <v>56.843114798098632</v>
      </c>
      <c r="M7" s="17">
        <v>3.9912334804331091</v>
      </c>
      <c r="N7" s="14">
        <v>96.306020278686887</v>
      </c>
      <c r="O7" s="14">
        <v>99.76077618629165</v>
      </c>
      <c r="P7" s="14">
        <v>93.526556519849251</v>
      </c>
      <c r="Q7" s="14">
        <v>96.531117661609258</v>
      </c>
      <c r="R7" s="14">
        <v>1.4722903801909892</v>
      </c>
      <c r="S7" s="14">
        <v>75.748383897353804</v>
      </c>
      <c r="T7" s="14">
        <v>71.983703617349605</v>
      </c>
      <c r="U7" s="14">
        <v>77.715630245318266</v>
      </c>
      <c r="V7" s="14">
        <v>75.149239253340554</v>
      </c>
      <c r="W7" s="14">
        <v>1.372991579276708</v>
      </c>
      <c r="X7" s="14">
        <v>39.224471508288865</v>
      </c>
      <c r="Y7" s="14">
        <v>44.738146990091892</v>
      </c>
      <c r="Z7" s="14">
        <v>44.265189738494804</v>
      </c>
      <c r="AA7" s="14">
        <v>42.742602745625184</v>
      </c>
      <c r="AB7" s="14">
        <v>1.4405907501824669</v>
      </c>
      <c r="AC7" s="14">
        <v>97.014292338680534</v>
      </c>
      <c r="AD7" s="14">
        <v>99.321211978745907</v>
      </c>
      <c r="AE7" s="14">
        <v>96.944326671604529</v>
      </c>
      <c r="AF7" s="14">
        <v>97.759943663010333</v>
      </c>
      <c r="AG7" s="14">
        <v>0.63759842184598681</v>
      </c>
    </row>
    <row r="8" spans="2:33" x14ac:dyDescent="0.4">
      <c r="C8" s="1" t="s">
        <v>0</v>
      </c>
      <c r="D8" s="16">
        <v>12.468723552192465</v>
      </c>
      <c r="E8" s="16">
        <v>4.7101450916450185</v>
      </c>
      <c r="F8" s="16">
        <v>9.6856618339740823</v>
      </c>
      <c r="G8" s="16">
        <f>AVERAGE(D8:F8)</f>
        <v>8.9548434926038549</v>
      </c>
      <c r="H8" s="14">
        <v>1.8528930243258979</v>
      </c>
      <c r="I8" s="14">
        <v>10.81220617321949</v>
      </c>
      <c r="J8" s="14">
        <v>15.629868019933401</v>
      </c>
      <c r="K8" s="14">
        <v>13.330381857966708</v>
      </c>
      <c r="L8" s="14">
        <v>13.2574853503732</v>
      </c>
      <c r="M8" s="14">
        <v>1.1359236909948591</v>
      </c>
      <c r="N8" s="16">
        <v>1.6918232748345283</v>
      </c>
      <c r="O8" s="16">
        <v>0.19834067444918263</v>
      </c>
      <c r="P8" s="16">
        <v>6.5875434327599763E-2</v>
      </c>
      <c r="Q8" s="16">
        <v>0.65201312787043697</v>
      </c>
      <c r="R8" s="14">
        <v>0.4256473804707448</v>
      </c>
      <c r="S8" s="16">
        <v>20.20858696074653</v>
      </c>
      <c r="T8" s="16">
        <v>25.983398506406637</v>
      </c>
      <c r="U8" s="16">
        <v>18.166417674063204</v>
      </c>
      <c r="V8" s="16">
        <v>21.452801047072125</v>
      </c>
      <c r="W8" s="14">
        <v>1.9112153697328855</v>
      </c>
      <c r="X8" s="14">
        <v>26.60176774876787</v>
      </c>
      <c r="Y8" s="14">
        <v>18.013802898333331</v>
      </c>
      <c r="Z8" s="14">
        <v>17.453886863673919</v>
      </c>
      <c r="AA8" s="14">
        <v>20.689819170258374</v>
      </c>
      <c r="AB8" s="14">
        <v>2.4171483882033127</v>
      </c>
      <c r="AC8" s="16">
        <v>0.99918449890856031</v>
      </c>
      <c r="AD8" s="16">
        <v>0.27029131532170536</v>
      </c>
      <c r="AE8" s="16">
        <v>0.65647090869022207</v>
      </c>
      <c r="AF8" s="16">
        <v>0.64198224097349599</v>
      </c>
      <c r="AG8" s="1">
        <v>0.17190356430213313</v>
      </c>
    </row>
    <row r="9" spans="2:33" x14ac:dyDescent="0.4">
      <c r="B9" s="5"/>
      <c r="C9" s="1" t="s">
        <v>1</v>
      </c>
      <c r="D9" s="14">
        <v>2.5710447972943595</v>
      </c>
      <c r="E9" s="14">
        <v>0.24935007926777936</v>
      </c>
      <c r="F9" s="14">
        <v>1.8152691916720087</v>
      </c>
      <c r="G9" s="14">
        <f>AVERAGE(D9:F9)</f>
        <v>1.5452213560780492</v>
      </c>
      <c r="H9" s="14">
        <v>0.55822356454498001</v>
      </c>
      <c r="I9" s="14">
        <v>38.992334170797044</v>
      </c>
      <c r="J9" s="14">
        <v>17.995028694615016</v>
      </c>
      <c r="K9" s="14">
        <v>32.710836689172453</v>
      </c>
      <c r="L9" s="14">
        <v>29.89939985152817</v>
      </c>
      <c r="M9" s="20">
        <v>5.0804602183064214</v>
      </c>
      <c r="N9" s="14">
        <v>2.0021564464785833</v>
      </c>
      <c r="O9" s="14">
        <v>4.0883139259179163E-2</v>
      </c>
      <c r="P9" s="14">
        <v>6.4075680458231723</v>
      </c>
      <c r="Q9" s="14">
        <v>2.8168692105203115</v>
      </c>
      <c r="R9" s="14">
        <v>1.53705973575719</v>
      </c>
      <c r="S9" s="14">
        <v>4.043029141899642</v>
      </c>
      <c r="T9" s="14">
        <v>2.0328978762437666</v>
      </c>
      <c r="U9" s="14">
        <v>4.1179520806185348</v>
      </c>
      <c r="V9" s="14">
        <v>3.3979596995873145</v>
      </c>
      <c r="W9" s="14">
        <v>0.55756388729086992</v>
      </c>
      <c r="X9" s="14">
        <v>34.173760742943259</v>
      </c>
      <c r="Y9" s="14">
        <v>37.248050111574777</v>
      </c>
      <c r="Z9" s="14">
        <v>38.28092339783128</v>
      </c>
      <c r="AA9" s="14">
        <v>36.567578084116441</v>
      </c>
      <c r="AB9" s="14">
        <v>1.0071387307661523</v>
      </c>
      <c r="AC9" s="14">
        <v>1.9865231624109132</v>
      </c>
      <c r="AD9" s="14">
        <v>0.40849670593238785</v>
      </c>
      <c r="AE9" s="14">
        <v>2.3992024197052677</v>
      </c>
      <c r="AF9" s="14">
        <v>1.5980740960161894</v>
      </c>
      <c r="AG9" s="14">
        <v>0.49528820287882147</v>
      </c>
    </row>
    <row r="10" spans="2:33" x14ac:dyDescent="0.4">
      <c r="B10" s="5"/>
      <c r="C10" s="18"/>
      <c r="D10" s="19"/>
      <c r="E10" s="19"/>
      <c r="F10" s="5"/>
      <c r="G10" s="19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2:33" x14ac:dyDescent="0.4">
      <c r="B11" s="5"/>
      <c r="C11" s="18"/>
      <c r="D11" s="19"/>
      <c r="E11" s="19"/>
      <c r="F11" s="5"/>
      <c r="G11" s="19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pans="2:33" x14ac:dyDescent="0.4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pans="2:33" x14ac:dyDescent="0.4">
      <c r="B13" t="s">
        <v>3</v>
      </c>
      <c r="V13" s="5"/>
      <c r="W13" s="5"/>
      <c r="X13" s="5"/>
      <c r="Y13" s="5"/>
      <c r="Z13" s="5"/>
      <c r="AA13" s="5"/>
      <c r="AB13" s="5"/>
    </row>
    <row r="14" spans="2:33" x14ac:dyDescent="0.4">
      <c r="C14" s="3"/>
      <c r="D14" s="3" t="s">
        <v>24</v>
      </c>
      <c r="E14" s="6"/>
      <c r="F14" s="6"/>
      <c r="G14" s="6"/>
      <c r="H14" s="6"/>
      <c r="I14" s="6"/>
      <c r="J14" s="6"/>
      <c r="K14" s="6"/>
      <c r="L14" s="6"/>
      <c r="M14" s="6" t="s">
        <v>9</v>
      </c>
      <c r="N14" s="6"/>
      <c r="O14" s="6"/>
      <c r="P14" s="6" t="s">
        <v>6</v>
      </c>
      <c r="Q14" s="6"/>
      <c r="R14" s="4"/>
      <c r="S14" s="3" t="s">
        <v>37</v>
      </c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4"/>
    </row>
    <row r="15" spans="2:33" x14ac:dyDescent="0.4">
      <c r="C15" s="3" t="s">
        <v>8</v>
      </c>
      <c r="D15" s="9" t="s">
        <v>21</v>
      </c>
      <c r="E15" s="10"/>
      <c r="F15" s="10"/>
      <c r="G15" s="10" t="s">
        <v>16</v>
      </c>
      <c r="H15" s="11"/>
      <c r="I15" s="9" t="s">
        <v>22</v>
      </c>
      <c r="J15" s="10"/>
      <c r="K15" s="10"/>
      <c r="L15" s="10" t="s">
        <v>16</v>
      </c>
      <c r="M15" s="11"/>
      <c r="N15" s="9" t="s">
        <v>23</v>
      </c>
      <c r="O15" s="10"/>
      <c r="P15" s="10"/>
      <c r="Q15" s="10" t="s">
        <v>16</v>
      </c>
      <c r="R15" s="11"/>
      <c r="S15" s="9" t="s">
        <v>21</v>
      </c>
      <c r="T15" s="10"/>
      <c r="U15" s="10"/>
      <c r="V15" s="10" t="s">
        <v>16</v>
      </c>
      <c r="W15" s="11"/>
      <c r="X15" s="9" t="s">
        <v>22</v>
      </c>
      <c r="Y15" s="10"/>
      <c r="Z15" s="10"/>
      <c r="AA15" s="10" t="s">
        <v>16</v>
      </c>
      <c r="AB15" s="11"/>
      <c r="AC15" s="9" t="s">
        <v>23</v>
      </c>
      <c r="AD15" s="10"/>
      <c r="AE15" s="10"/>
      <c r="AF15" s="10" t="s">
        <v>16</v>
      </c>
      <c r="AG15" s="11"/>
    </row>
    <row r="16" spans="2:33" x14ac:dyDescent="0.4">
      <c r="C16" s="3" t="s">
        <v>7</v>
      </c>
      <c r="D16" s="9" t="s">
        <v>18</v>
      </c>
      <c r="E16" s="10"/>
      <c r="F16" s="6"/>
      <c r="G16" s="11" t="s">
        <v>17</v>
      </c>
      <c r="H16" s="11"/>
      <c r="I16" s="9" t="s">
        <v>19</v>
      </c>
      <c r="J16" s="10"/>
      <c r="K16" s="6"/>
      <c r="L16" s="11" t="s">
        <v>17</v>
      </c>
      <c r="M16" s="11"/>
      <c r="N16" s="9" t="s">
        <v>20</v>
      </c>
      <c r="O16" s="10"/>
      <c r="P16" s="6"/>
      <c r="Q16" s="11" t="s">
        <v>17</v>
      </c>
      <c r="R16" s="11"/>
      <c r="S16" s="9" t="s">
        <v>18</v>
      </c>
      <c r="T16" s="10"/>
      <c r="U16" s="6"/>
      <c r="V16" s="11" t="s">
        <v>17</v>
      </c>
      <c r="W16" s="11"/>
      <c r="X16" s="9" t="s">
        <v>19</v>
      </c>
      <c r="Y16" s="10"/>
      <c r="Z16" s="6"/>
      <c r="AA16" s="11" t="s">
        <v>17</v>
      </c>
      <c r="AB16" s="11"/>
      <c r="AC16" s="9" t="s">
        <v>20</v>
      </c>
      <c r="AD16" s="10"/>
      <c r="AE16" s="6"/>
      <c r="AF16" s="11" t="s">
        <v>17</v>
      </c>
      <c r="AG16" s="11"/>
    </row>
    <row r="17" spans="2:33" x14ac:dyDescent="0.4">
      <c r="C17" s="1"/>
      <c r="D17" s="8" t="s">
        <v>10</v>
      </c>
      <c r="E17" s="8" t="s">
        <v>12</v>
      </c>
      <c r="F17" s="8" t="s">
        <v>13</v>
      </c>
      <c r="G17" s="2" t="s">
        <v>14</v>
      </c>
      <c r="H17" s="15" t="s">
        <v>15</v>
      </c>
      <c r="I17" s="8" t="s">
        <v>10</v>
      </c>
      <c r="J17" s="8" t="s">
        <v>12</v>
      </c>
      <c r="K17" s="8" t="s">
        <v>13</v>
      </c>
      <c r="L17" s="2" t="s">
        <v>14</v>
      </c>
      <c r="M17" s="15" t="s">
        <v>15</v>
      </c>
      <c r="N17" s="2" t="s">
        <v>10</v>
      </c>
      <c r="O17" s="2" t="s">
        <v>12</v>
      </c>
      <c r="P17" s="2" t="s">
        <v>13</v>
      </c>
      <c r="Q17" s="2" t="s">
        <v>14</v>
      </c>
      <c r="R17" s="2" t="s">
        <v>15</v>
      </c>
      <c r="S17" s="2" t="s">
        <v>10</v>
      </c>
      <c r="T17" s="2" t="s">
        <v>12</v>
      </c>
      <c r="U17" s="2" t="s">
        <v>13</v>
      </c>
      <c r="V17" s="2" t="s">
        <v>14</v>
      </c>
      <c r="W17" s="2" t="s">
        <v>15</v>
      </c>
      <c r="X17" s="2" t="s">
        <v>10</v>
      </c>
      <c r="Y17" s="2" t="s">
        <v>12</v>
      </c>
      <c r="Z17" s="2" t="s">
        <v>13</v>
      </c>
      <c r="AA17" s="2" t="s">
        <v>14</v>
      </c>
      <c r="AB17" s="2" t="s">
        <v>15</v>
      </c>
      <c r="AC17" s="2" t="s">
        <v>10</v>
      </c>
      <c r="AD17" s="2" t="s">
        <v>12</v>
      </c>
      <c r="AE17" s="2" t="s">
        <v>13</v>
      </c>
      <c r="AF17" s="2" t="s">
        <v>14</v>
      </c>
      <c r="AG17" s="2" t="s">
        <v>15</v>
      </c>
    </row>
    <row r="18" spans="2:33" x14ac:dyDescent="0.4">
      <c r="C18" s="1" t="s">
        <v>11</v>
      </c>
      <c r="D18" s="13">
        <v>87.367031874057844</v>
      </c>
      <c r="E18" s="13">
        <v>97.686398863238338</v>
      </c>
      <c r="F18" s="13">
        <v>94.081397137635719</v>
      </c>
      <c r="G18" s="13">
        <v>93.04494262497731</v>
      </c>
      <c r="H18" s="17">
        <v>2.4688284325410765</v>
      </c>
      <c r="I18" s="14">
        <v>28.868558458262878</v>
      </c>
      <c r="J18" s="14">
        <v>54.339136404609832</v>
      </c>
      <c r="K18" s="14">
        <v>20.712583647777326</v>
      </c>
      <c r="L18" s="14">
        <v>34.640092836883348</v>
      </c>
      <c r="M18" s="17">
        <v>8.2686720603829436</v>
      </c>
      <c r="N18" s="14">
        <v>88.959018718123005</v>
      </c>
      <c r="O18" s="14">
        <v>98.908173684254635</v>
      </c>
      <c r="P18" s="14">
        <v>96.07621950227319</v>
      </c>
      <c r="Q18" s="14">
        <v>94.647803968216934</v>
      </c>
      <c r="R18" s="14">
        <v>2.4164574317916672</v>
      </c>
      <c r="S18" s="14">
        <v>46.694632348725619</v>
      </c>
      <c r="T18" s="14">
        <v>79.376334639411908</v>
      </c>
      <c r="U18" s="14">
        <v>60.326645842350921</v>
      </c>
      <c r="V18" s="14">
        <v>62.132537610162814</v>
      </c>
      <c r="W18" s="14">
        <v>7.7383511014520758</v>
      </c>
      <c r="X18" s="14">
        <v>3.0955351169725418</v>
      </c>
      <c r="Y18" s="14">
        <v>14.840325639355978</v>
      </c>
      <c r="Z18" s="14">
        <v>5.3217463273329191</v>
      </c>
      <c r="AA18" s="14">
        <v>7.7525356945538135</v>
      </c>
      <c r="AB18" s="14">
        <v>2.9407700735431925</v>
      </c>
      <c r="AC18" s="14">
        <v>74.859645024799519</v>
      </c>
      <c r="AD18" s="14">
        <v>98.479467228482491</v>
      </c>
      <c r="AE18" s="14">
        <v>93.052453055050506</v>
      </c>
      <c r="AF18" s="14">
        <v>88.797188436110829</v>
      </c>
      <c r="AG18" s="14">
        <v>5.8319895207630239</v>
      </c>
    </row>
    <row r="19" spans="2:33" x14ac:dyDescent="0.4">
      <c r="C19" s="1" t="s">
        <v>0</v>
      </c>
      <c r="D19" s="16">
        <v>11.551954248061293</v>
      </c>
      <c r="E19" s="16">
        <v>1.3385443204533112</v>
      </c>
      <c r="F19" s="16">
        <v>2.9904445879807957</v>
      </c>
      <c r="G19" s="16">
        <v>5.2936477188317994</v>
      </c>
      <c r="H19" s="14">
        <v>2.5844403685565718</v>
      </c>
      <c r="I19" s="14">
        <v>34.883089855280055</v>
      </c>
      <c r="J19" s="14">
        <v>23.747833032290615</v>
      </c>
      <c r="K19" s="14">
        <v>33.381501967536181</v>
      </c>
      <c r="L19" s="14">
        <v>30.670808285035616</v>
      </c>
      <c r="M19" s="14">
        <v>2.8483672246372547</v>
      </c>
      <c r="N19" s="14">
        <v>9.4348380815848678</v>
      </c>
      <c r="O19" s="14">
        <v>0.49250565912938349</v>
      </c>
      <c r="P19" s="14">
        <v>2.0446942009977969</v>
      </c>
      <c r="Q19" s="14">
        <v>3.9906793139040162</v>
      </c>
      <c r="R19" s="14">
        <v>2.2524786758474722</v>
      </c>
      <c r="S19" s="16">
        <v>32.015918868491092</v>
      </c>
      <c r="T19" s="16">
        <v>16.098685950678419</v>
      </c>
      <c r="U19" s="16">
        <v>14.057295356986302</v>
      </c>
      <c r="V19" s="16">
        <v>20.723966725385271</v>
      </c>
      <c r="W19" s="14">
        <v>4.6349626941000786</v>
      </c>
      <c r="X19" s="14">
        <v>33.656294081364599</v>
      </c>
      <c r="Y19" s="14">
        <v>34.616842322432326</v>
      </c>
      <c r="Z19" s="14">
        <v>26.581229739982071</v>
      </c>
      <c r="AA19" s="14">
        <v>31.618122047926335</v>
      </c>
      <c r="AB19" s="14">
        <v>2.0687288809113493</v>
      </c>
      <c r="AC19" s="14">
        <v>18.93939701694898</v>
      </c>
      <c r="AD19" s="14">
        <v>0.28322522858754212</v>
      </c>
      <c r="AE19" s="14">
        <v>2.803037479564241</v>
      </c>
      <c r="AF19" s="14">
        <v>7.3418865750335884</v>
      </c>
      <c r="AG19" s="14">
        <v>4.7717699903307595</v>
      </c>
    </row>
    <row r="20" spans="2:33" x14ac:dyDescent="0.4">
      <c r="C20" s="1" t="s">
        <v>1</v>
      </c>
      <c r="D20" s="14">
        <v>1.0810138778808647</v>
      </c>
      <c r="E20" s="14">
        <v>0.97505681630834928</v>
      </c>
      <c r="F20" s="14">
        <v>2.9281582743834882</v>
      </c>
      <c r="G20" s="14">
        <v>1.6614096561909006</v>
      </c>
      <c r="H20" s="14">
        <v>0.51775064160996653</v>
      </c>
      <c r="I20" s="14">
        <v>36.248351686457056</v>
      </c>
      <c r="J20" s="14">
        <v>21.913030563099547</v>
      </c>
      <c r="K20" s="14">
        <v>45.90591438468649</v>
      </c>
      <c r="L20" s="14">
        <v>34.689098878081033</v>
      </c>
      <c r="M20" s="20">
        <v>5.9327243182781313</v>
      </c>
      <c r="N20" s="14">
        <v>1.606143200292117</v>
      </c>
      <c r="O20" s="14">
        <v>0.59932065661598521</v>
      </c>
      <c r="P20" s="14">
        <v>1.8790862967290101</v>
      </c>
      <c r="Q20" s="14">
        <v>1.3615167178790373</v>
      </c>
      <c r="R20" s="14">
        <v>0.31774609371733797</v>
      </c>
      <c r="S20" s="14">
        <v>21.289448782783278</v>
      </c>
      <c r="T20" s="14">
        <v>4.5249794099096761</v>
      </c>
      <c r="U20" s="14">
        <v>25.616058800662778</v>
      </c>
      <c r="V20" s="14">
        <v>17.143495664451908</v>
      </c>
      <c r="W20" s="14">
        <v>5.2514570022955196</v>
      </c>
      <c r="X20" s="14">
        <v>63.248170801662859</v>
      </c>
      <c r="Y20" s="14">
        <v>50.542832038211685</v>
      </c>
      <c r="Z20" s="14">
        <v>68.097023932685005</v>
      </c>
      <c r="AA20" s="14">
        <v>60.629342257519852</v>
      </c>
      <c r="AB20" s="14">
        <v>4.2734610088756639</v>
      </c>
      <c r="AC20" s="14">
        <v>6.2009579582515038</v>
      </c>
      <c r="AD20" s="14">
        <v>1.2373075429299525</v>
      </c>
      <c r="AE20" s="14">
        <v>4.144509465385263</v>
      </c>
      <c r="AF20" s="14">
        <v>3.8609249888555737</v>
      </c>
      <c r="AG20" s="14">
        <v>1.1756578752035824</v>
      </c>
    </row>
    <row r="21" spans="2:33" x14ac:dyDescent="0.4">
      <c r="C21" s="18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pans="2:33" x14ac:dyDescent="0.4">
      <c r="C22" s="18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4" spans="2:33" x14ac:dyDescent="0.4">
      <c r="B24" t="s">
        <v>4</v>
      </c>
    </row>
    <row r="25" spans="2:33" x14ac:dyDescent="0.4">
      <c r="C25" s="3"/>
      <c r="D25" s="3" t="s">
        <v>24</v>
      </c>
      <c r="E25" s="6"/>
      <c r="F25" s="6"/>
      <c r="G25" s="6"/>
      <c r="H25" s="6"/>
      <c r="I25" s="6"/>
      <c r="J25" s="6"/>
      <c r="K25" s="6"/>
      <c r="L25" s="6"/>
      <c r="M25" s="6" t="s">
        <v>9</v>
      </c>
      <c r="N25" s="6"/>
      <c r="O25" s="6"/>
      <c r="P25" s="6" t="s">
        <v>6</v>
      </c>
      <c r="Q25" s="6"/>
      <c r="R25" s="4"/>
      <c r="S25" s="3" t="s">
        <v>36</v>
      </c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4"/>
    </row>
    <row r="26" spans="2:33" x14ac:dyDescent="0.4">
      <c r="C26" s="3" t="s">
        <v>8</v>
      </c>
      <c r="D26" s="9" t="s">
        <v>21</v>
      </c>
      <c r="E26" s="10"/>
      <c r="F26" s="10"/>
      <c r="G26" s="10" t="s">
        <v>16</v>
      </c>
      <c r="H26" s="11"/>
      <c r="I26" s="9" t="s">
        <v>22</v>
      </c>
      <c r="J26" s="10"/>
      <c r="K26" s="10"/>
      <c r="L26" s="10" t="s">
        <v>16</v>
      </c>
      <c r="M26" s="11"/>
      <c r="N26" s="9" t="s">
        <v>23</v>
      </c>
      <c r="O26" s="10"/>
      <c r="P26" s="10"/>
      <c r="Q26" s="10" t="s">
        <v>16</v>
      </c>
      <c r="R26" s="11"/>
      <c r="S26" s="9" t="s">
        <v>21</v>
      </c>
      <c r="T26" s="10"/>
      <c r="U26" s="10"/>
      <c r="V26" s="10" t="s">
        <v>16</v>
      </c>
      <c r="W26" s="11"/>
      <c r="X26" s="9" t="s">
        <v>22</v>
      </c>
      <c r="Y26" s="10"/>
      <c r="Z26" s="10"/>
      <c r="AA26" s="10" t="s">
        <v>16</v>
      </c>
      <c r="AB26" s="11"/>
      <c r="AC26" s="9" t="s">
        <v>23</v>
      </c>
      <c r="AD26" s="10"/>
      <c r="AE26" s="10"/>
      <c r="AF26" s="10" t="s">
        <v>16</v>
      </c>
      <c r="AG26" s="11"/>
    </row>
    <row r="27" spans="2:33" x14ac:dyDescent="0.4">
      <c r="C27" s="3" t="s">
        <v>7</v>
      </c>
      <c r="D27" s="9" t="s">
        <v>18</v>
      </c>
      <c r="E27" s="10"/>
      <c r="F27" s="6"/>
      <c r="G27" s="11" t="s">
        <v>17</v>
      </c>
      <c r="H27" s="11"/>
      <c r="I27" s="9" t="s">
        <v>19</v>
      </c>
      <c r="J27" s="10"/>
      <c r="K27" s="6"/>
      <c r="L27" s="11" t="s">
        <v>17</v>
      </c>
      <c r="M27" s="11"/>
      <c r="N27" s="9" t="s">
        <v>20</v>
      </c>
      <c r="O27" s="10"/>
      <c r="P27" s="6"/>
      <c r="Q27" s="11" t="s">
        <v>17</v>
      </c>
      <c r="R27" s="11"/>
      <c r="S27" s="9" t="s">
        <v>18</v>
      </c>
      <c r="T27" s="10"/>
      <c r="U27" s="6"/>
      <c r="V27" s="11" t="s">
        <v>17</v>
      </c>
      <c r="W27" s="11"/>
      <c r="X27" s="9" t="s">
        <v>19</v>
      </c>
      <c r="Y27" s="10"/>
      <c r="Z27" s="6"/>
      <c r="AA27" s="11" t="s">
        <v>17</v>
      </c>
      <c r="AB27" s="11"/>
      <c r="AC27" s="9" t="s">
        <v>20</v>
      </c>
      <c r="AD27" s="10"/>
      <c r="AE27" s="6"/>
      <c r="AF27" s="11" t="s">
        <v>17</v>
      </c>
      <c r="AG27" s="11"/>
    </row>
    <row r="28" spans="2:33" x14ac:dyDescent="0.4">
      <c r="C28" s="1"/>
      <c r="D28" s="8" t="s">
        <v>10</v>
      </c>
      <c r="E28" s="8" t="s">
        <v>12</v>
      </c>
      <c r="F28" s="8" t="s">
        <v>13</v>
      </c>
      <c r="G28" s="2" t="s">
        <v>14</v>
      </c>
      <c r="H28" s="15" t="s">
        <v>15</v>
      </c>
      <c r="I28" s="8" t="s">
        <v>10</v>
      </c>
      <c r="J28" s="8" t="s">
        <v>12</v>
      </c>
      <c r="K28" s="8" t="s">
        <v>13</v>
      </c>
      <c r="L28" s="2" t="s">
        <v>14</v>
      </c>
      <c r="M28" s="15" t="s">
        <v>15</v>
      </c>
      <c r="N28" s="8" t="s">
        <v>10</v>
      </c>
      <c r="O28" s="8" t="s">
        <v>12</v>
      </c>
      <c r="P28" s="8" t="s">
        <v>13</v>
      </c>
      <c r="Q28" s="2" t="s">
        <v>14</v>
      </c>
      <c r="R28" s="15" t="s">
        <v>15</v>
      </c>
      <c r="S28" s="8" t="s">
        <v>10</v>
      </c>
      <c r="T28" s="8" t="s">
        <v>12</v>
      </c>
      <c r="U28" s="8" t="s">
        <v>13</v>
      </c>
      <c r="V28" s="2" t="s">
        <v>14</v>
      </c>
      <c r="W28" s="15" t="s">
        <v>15</v>
      </c>
      <c r="X28" s="8" t="s">
        <v>10</v>
      </c>
      <c r="Y28" s="8" t="s">
        <v>12</v>
      </c>
      <c r="Z28" s="8" t="s">
        <v>13</v>
      </c>
      <c r="AA28" s="12" t="s">
        <v>14</v>
      </c>
      <c r="AB28" s="2" t="s">
        <v>15</v>
      </c>
      <c r="AC28" s="2" t="s">
        <v>10</v>
      </c>
      <c r="AD28" s="2" t="s">
        <v>12</v>
      </c>
      <c r="AE28" s="2" t="s">
        <v>13</v>
      </c>
      <c r="AF28" s="2" t="s">
        <v>14</v>
      </c>
      <c r="AG28" s="2" t="s">
        <v>15</v>
      </c>
    </row>
    <row r="29" spans="2:33" x14ac:dyDescent="0.4">
      <c r="C29" s="1" t="s">
        <v>11</v>
      </c>
      <c r="D29" s="14">
        <v>62.242807771570838</v>
      </c>
      <c r="E29" s="14">
        <v>52.990983641563339</v>
      </c>
      <c r="F29" s="14">
        <v>37.647624650362047</v>
      </c>
      <c r="G29" s="14">
        <v>50.960472021165408</v>
      </c>
      <c r="H29" s="17">
        <v>5.8561077568993891</v>
      </c>
      <c r="I29" s="14">
        <v>3.5866943090030792</v>
      </c>
      <c r="J29" s="14">
        <v>9.7504325692542686</v>
      </c>
      <c r="K29" s="14">
        <v>6.9899077548166764</v>
      </c>
      <c r="L29" s="14">
        <v>6.7756782110246752</v>
      </c>
      <c r="M29" s="17">
        <v>1.4554371667262109</v>
      </c>
      <c r="N29" s="14">
        <v>97.284840524516696</v>
      </c>
      <c r="O29" s="14">
        <v>98.734212950849482</v>
      </c>
      <c r="P29" s="14">
        <v>93.731720839636196</v>
      </c>
      <c r="Q29" s="14">
        <v>96.583591438334125</v>
      </c>
      <c r="R29" s="14">
        <v>1.2133557270224413</v>
      </c>
      <c r="S29" s="14">
        <v>40.897151024557736</v>
      </c>
      <c r="T29" s="14">
        <v>31.47258757149185</v>
      </c>
      <c r="U29" s="14">
        <v>10.912968230343379</v>
      </c>
      <c r="V29" s="14">
        <v>27.760902275464321</v>
      </c>
      <c r="W29" s="14">
        <v>7.2279589905645825</v>
      </c>
      <c r="X29" s="14">
        <v>2.6216887599833409</v>
      </c>
      <c r="Y29" s="14">
        <v>3.4011968211925439</v>
      </c>
      <c r="Z29" s="14">
        <v>2.3404828124081716</v>
      </c>
      <c r="AA29" s="14">
        <v>2.7877894645280192</v>
      </c>
      <c r="AB29" s="14">
        <v>0.25904552802141745</v>
      </c>
      <c r="AC29" s="14">
        <v>96.471856289506135</v>
      </c>
      <c r="AD29" s="14">
        <v>98.674793223929925</v>
      </c>
      <c r="AE29" s="14">
        <v>97.109865007547171</v>
      </c>
      <c r="AF29" s="14">
        <v>97.418838173661072</v>
      </c>
      <c r="AG29" s="14">
        <v>0.5343388640379102</v>
      </c>
    </row>
    <row r="30" spans="2:33" x14ac:dyDescent="0.4">
      <c r="C30" s="1" t="s">
        <v>0</v>
      </c>
      <c r="D30" s="16">
        <v>2.0457104070234369</v>
      </c>
      <c r="E30" s="16">
        <v>2.727528253161946</v>
      </c>
      <c r="F30" s="16">
        <v>2.3360429411668302</v>
      </c>
      <c r="G30" s="16">
        <v>2.3697605337840724</v>
      </c>
      <c r="H30" s="14">
        <v>0.161294451834846</v>
      </c>
      <c r="I30" s="14">
        <v>14.544930896142489</v>
      </c>
      <c r="J30" s="14">
        <v>21.424359544612233</v>
      </c>
      <c r="K30" s="14">
        <v>19.253104540975492</v>
      </c>
      <c r="L30" s="14">
        <v>18.407464993910072</v>
      </c>
      <c r="M30" s="14">
        <v>1.6578409195240382</v>
      </c>
      <c r="N30" s="16">
        <v>0.18009826602144313</v>
      </c>
      <c r="O30" s="16">
        <v>1.1083030267478624</v>
      </c>
      <c r="P30" s="16">
        <v>0.77863967356389718</v>
      </c>
      <c r="Q30" s="16">
        <v>0.68901365544440096</v>
      </c>
      <c r="R30" s="14">
        <v>0.22181856289507551</v>
      </c>
      <c r="S30" s="16">
        <v>8.0752633739729038</v>
      </c>
      <c r="T30" s="16">
        <v>8.3310991710790088</v>
      </c>
      <c r="U30" s="16">
        <v>17.028549367499842</v>
      </c>
      <c r="V30" s="16">
        <v>11.144970637517252</v>
      </c>
      <c r="W30" s="14">
        <v>2.4027177664145207</v>
      </c>
      <c r="X30" s="14">
        <v>23.767714828548762</v>
      </c>
      <c r="Y30" s="14">
        <v>16.969497386332389</v>
      </c>
      <c r="Z30" s="14">
        <v>19.18662512532326</v>
      </c>
      <c r="AA30" s="14">
        <v>19.974612446734806</v>
      </c>
      <c r="AB30" s="14">
        <v>1.6343284799671474</v>
      </c>
      <c r="AC30" s="16">
        <v>0.15902819497008516</v>
      </c>
      <c r="AD30" s="16">
        <v>0.73587839805043465</v>
      </c>
      <c r="AE30" s="16">
        <v>1.5614408434697367</v>
      </c>
      <c r="AF30" s="16">
        <v>0.81878247883008548</v>
      </c>
      <c r="AG30" s="1">
        <v>0.33228004391389532</v>
      </c>
    </row>
    <row r="31" spans="2:33" x14ac:dyDescent="0.4">
      <c r="C31" s="1" t="s">
        <v>1</v>
      </c>
      <c r="D31" s="14">
        <v>35.711481821405719</v>
      </c>
      <c r="E31" s="14">
        <v>44.281488105274697</v>
      </c>
      <c r="F31" s="14">
        <v>60.016332408471129</v>
      </c>
      <c r="G31" s="14">
        <v>46.669767445050518</v>
      </c>
      <c r="H31" s="14">
        <v>5.8110880443911075</v>
      </c>
      <c r="I31" s="14">
        <v>81.868374794854432</v>
      </c>
      <c r="J31" s="14">
        <v>68.825207886133484</v>
      </c>
      <c r="K31" s="14">
        <v>73.756987704207845</v>
      </c>
      <c r="L31" s="14">
        <v>74.816856795065249</v>
      </c>
      <c r="M31" s="20">
        <v>3.1046038437386101</v>
      </c>
      <c r="N31" s="14">
        <v>2.5350612094618477</v>
      </c>
      <c r="O31" s="14">
        <v>0.15748402240265535</v>
      </c>
      <c r="P31" s="14">
        <v>5.4896394867998914</v>
      </c>
      <c r="Q31" s="14">
        <v>2.7273949062214649</v>
      </c>
      <c r="R31" s="14">
        <v>1.2592515115740812</v>
      </c>
      <c r="S31" s="14">
        <v>51.027585601469347</v>
      </c>
      <c r="T31" s="14">
        <v>60.196313257429154</v>
      </c>
      <c r="U31" s="14">
        <v>72.058482402156798</v>
      </c>
      <c r="V31" s="14">
        <v>61.094127087018443</v>
      </c>
      <c r="W31" s="14">
        <v>4.9705623941750403</v>
      </c>
      <c r="X31" s="14">
        <v>73.610596411467895</v>
      </c>
      <c r="Y31" s="14">
        <v>79.62930579247508</v>
      </c>
      <c r="Z31" s="14">
        <v>78.472892062268571</v>
      </c>
      <c r="AA31" s="14">
        <v>77.237598088737172</v>
      </c>
      <c r="AB31" s="14">
        <v>1.5055954196144608</v>
      </c>
      <c r="AC31" s="14">
        <v>3.3691155155237915</v>
      </c>
      <c r="AD31" s="14">
        <v>0.58932837801964422</v>
      </c>
      <c r="AE31" s="14">
        <v>1.3286941489830835</v>
      </c>
      <c r="AF31" s="14">
        <v>1.7623793475088396</v>
      </c>
      <c r="AG31" s="14">
        <v>0.6787024009949868</v>
      </c>
    </row>
    <row r="32" spans="2:33" x14ac:dyDescent="0.4">
      <c r="C32" s="18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</row>
    <row r="33" spans="3:21" x14ac:dyDescent="0.4">
      <c r="C33" s="18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</row>
  </sheetData>
  <phoneticPr fontId="1"/>
  <pageMargins left="0.7" right="0.7" top="0.75" bottom="0.75" header="0.3" footer="0.3"/>
  <pageSetup paperSize="9" scale="38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AG42"/>
  <sheetViews>
    <sheetView zoomScale="70" zoomScaleNormal="70" zoomScalePageLayoutView="80" workbookViewId="0">
      <selection activeCell="AD33" sqref="AD33"/>
    </sheetView>
  </sheetViews>
  <sheetFormatPr defaultColWidth="8.875" defaultRowHeight="18.75" x14ac:dyDescent="0.4"/>
  <cols>
    <col min="3" max="3" width="13.125" customWidth="1"/>
    <col min="8" max="8" width="9" customWidth="1"/>
    <col min="9" max="9" width="8.375" customWidth="1"/>
    <col min="18" max="18" width="9" customWidth="1"/>
  </cols>
  <sheetData>
    <row r="3" spans="2:33" x14ac:dyDescent="0.4"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2:33" x14ac:dyDescent="0.4"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</row>
    <row r="5" spans="2:33" x14ac:dyDescent="0.4">
      <c r="B5" s="5" t="s">
        <v>41</v>
      </c>
      <c r="C5" s="5"/>
      <c r="D5" s="5" t="s">
        <v>26</v>
      </c>
      <c r="E5" s="5"/>
      <c r="F5" s="5"/>
      <c r="G5" s="5"/>
      <c r="H5" s="5"/>
      <c r="I5" s="5"/>
      <c r="J5" s="5"/>
      <c r="K5" s="5"/>
      <c r="L5" s="5"/>
      <c r="M5" s="5" t="s">
        <v>9</v>
      </c>
      <c r="N5" s="5"/>
      <c r="O5" s="5"/>
      <c r="P5" s="5" t="s">
        <v>6</v>
      </c>
      <c r="Q5" s="5"/>
      <c r="R5" s="5"/>
      <c r="S5" s="5" t="s">
        <v>25</v>
      </c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</row>
    <row r="6" spans="2:33" x14ac:dyDescent="0.4">
      <c r="C6" s="1" t="s">
        <v>31</v>
      </c>
      <c r="D6" s="3" t="s">
        <v>33</v>
      </c>
      <c r="E6" s="6"/>
      <c r="F6" s="6"/>
      <c r="G6" s="6" t="s">
        <v>16</v>
      </c>
      <c r="H6" s="6"/>
      <c r="I6" s="6" t="s">
        <v>34</v>
      </c>
      <c r="J6" s="6"/>
      <c r="K6" s="6"/>
      <c r="L6" s="6" t="s">
        <v>16</v>
      </c>
      <c r="M6" s="4"/>
      <c r="N6" s="3" t="s">
        <v>27</v>
      </c>
      <c r="O6" s="6"/>
      <c r="P6" s="6"/>
      <c r="Q6" s="6" t="s">
        <v>16</v>
      </c>
      <c r="R6" s="6"/>
      <c r="S6" s="6" t="s">
        <v>32</v>
      </c>
      <c r="T6" s="6"/>
      <c r="U6" s="6"/>
      <c r="V6" s="6" t="s">
        <v>16</v>
      </c>
      <c r="W6" s="4"/>
      <c r="X6" s="5"/>
      <c r="Y6" s="5"/>
      <c r="Z6" s="5"/>
      <c r="AA6" s="5"/>
      <c r="AB6" s="5"/>
      <c r="AC6" s="5"/>
      <c r="AD6" s="5"/>
      <c r="AE6" s="5"/>
      <c r="AF6" s="5"/>
      <c r="AG6" s="5"/>
    </row>
    <row r="7" spans="2:33" x14ac:dyDescent="0.4">
      <c r="C7" s="3" t="s">
        <v>28</v>
      </c>
      <c r="D7" s="3" t="s">
        <v>29</v>
      </c>
      <c r="E7" s="6"/>
      <c r="F7" s="6"/>
      <c r="G7" s="4" t="s">
        <v>17</v>
      </c>
      <c r="H7" s="4"/>
      <c r="I7" s="3" t="s">
        <v>19</v>
      </c>
      <c r="J7" s="6"/>
      <c r="K7" s="6"/>
      <c r="L7" s="4" t="s">
        <v>17</v>
      </c>
      <c r="M7" s="4"/>
      <c r="N7" s="3" t="s">
        <v>20</v>
      </c>
      <c r="O7" s="6"/>
      <c r="P7" s="6"/>
      <c r="Q7" s="4" t="s">
        <v>17</v>
      </c>
      <c r="R7" s="4"/>
      <c r="S7" s="3" t="s">
        <v>18</v>
      </c>
      <c r="T7" s="6"/>
      <c r="U7" s="6" t="s">
        <v>30</v>
      </c>
      <c r="V7" s="4" t="s">
        <v>17</v>
      </c>
      <c r="W7" s="4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2:33" x14ac:dyDescent="0.4">
      <c r="C8" s="1"/>
      <c r="D8" s="8" t="s">
        <v>10</v>
      </c>
      <c r="E8" s="8" t="s">
        <v>12</v>
      </c>
      <c r="F8" s="8" t="s">
        <v>13</v>
      </c>
      <c r="G8" s="2" t="s">
        <v>14</v>
      </c>
      <c r="H8" s="15" t="s">
        <v>15</v>
      </c>
      <c r="I8" s="8" t="s">
        <v>10</v>
      </c>
      <c r="J8" s="8" t="s">
        <v>12</v>
      </c>
      <c r="K8" s="8" t="s">
        <v>13</v>
      </c>
      <c r="L8" s="2" t="s">
        <v>14</v>
      </c>
      <c r="M8" s="15" t="s">
        <v>15</v>
      </c>
      <c r="N8" s="8" t="s">
        <v>10</v>
      </c>
      <c r="O8" s="8" t="s">
        <v>12</v>
      </c>
      <c r="P8" s="8" t="s">
        <v>13</v>
      </c>
      <c r="Q8" s="2" t="s">
        <v>14</v>
      </c>
      <c r="R8" s="15" t="s">
        <v>15</v>
      </c>
      <c r="S8" s="8" t="s">
        <v>10</v>
      </c>
      <c r="T8" s="8" t="s">
        <v>12</v>
      </c>
      <c r="U8" s="8" t="s">
        <v>13</v>
      </c>
      <c r="V8" s="2" t="s">
        <v>14</v>
      </c>
      <c r="W8" s="15" t="s">
        <v>15</v>
      </c>
      <c r="X8" s="7"/>
      <c r="Y8" s="7"/>
      <c r="Z8" s="7"/>
      <c r="AA8" s="7"/>
      <c r="AB8" s="7"/>
      <c r="AC8" s="7"/>
      <c r="AD8" s="7"/>
      <c r="AE8" s="7"/>
      <c r="AF8" s="7"/>
      <c r="AG8" s="7"/>
    </row>
    <row r="9" spans="2:33" x14ac:dyDescent="0.4">
      <c r="C9" s="1" t="s">
        <v>11</v>
      </c>
      <c r="D9" s="14">
        <v>65.481418270967623</v>
      </c>
      <c r="E9" s="14">
        <v>35.041614237234079</v>
      </c>
      <c r="F9" s="14">
        <v>66.189883582917389</v>
      </c>
      <c r="G9" s="14">
        <v>55.570972030373035</v>
      </c>
      <c r="H9" s="14">
        <v>8.3827386047970336</v>
      </c>
      <c r="I9" s="14">
        <v>62.826043324121109</v>
      </c>
      <c r="J9" s="14">
        <v>32.166971167702904</v>
      </c>
      <c r="K9" s="14">
        <v>50.304798530915853</v>
      </c>
      <c r="L9" s="14">
        <v>48.432604340913286</v>
      </c>
      <c r="M9" s="14">
        <v>7.2667203314061943</v>
      </c>
      <c r="N9" s="14">
        <v>25.025266265727346</v>
      </c>
      <c r="O9" s="14">
        <v>11.705645401213905</v>
      </c>
      <c r="P9" s="14">
        <v>34.286812911516513</v>
      </c>
      <c r="Q9" s="14">
        <v>23.672574859485923</v>
      </c>
      <c r="R9" s="14">
        <v>5.3510043099398317</v>
      </c>
      <c r="S9" s="14">
        <v>15.111860879212191</v>
      </c>
      <c r="T9" s="14">
        <v>1.1501123384685783</v>
      </c>
      <c r="U9" s="14">
        <v>21.490457817987583</v>
      </c>
      <c r="V9" s="14">
        <v>12.584143678556117</v>
      </c>
      <c r="W9" s="14">
        <v>4.9040670024745054</v>
      </c>
      <c r="X9" s="19"/>
      <c r="Y9" s="19"/>
      <c r="Z9" s="19"/>
      <c r="AA9" s="19"/>
      <c r="AB9" s="19"/>
      <c r="AC9" s="19"/>
      <c r="AD9" s="19"/>
      <c r="AE9" s="19"/>
      <c r="AF9" s="19"/>
      <c r="AG9" s="19"/>
    </row>
    <row r="10" spans="2:33" x14ac:dyDescent="0.4">
      <c r="C10" s="1" t="s">
        <v>0</v>
      </c>
      <c r="D10" s="14">
        <v>29.107621464124335</v>
      </c>
      <c r="E10" s="14">
        <v>41.24468339555537</v>
      </c>
      <c r="F10" s="14">
        <v>30.614624849112587</v>
      </c>
      <c r="G10" s="14">
        <v>33.655643236264098</v>
      </c>
      <c r="H10" s="14">
        <v>3.1185079304441303</v>
      </c>
      <c r="I10" s="14">
        <v>28.410906959068321</v>
      </c>
      <c r="J10" s="14">
        <v>43.609778380580842</v>
      </c>
      <c r="K10" s="14">
        <v>32.155922466802544</v>
      </c>
      <c r="L10" s="14">
        <v>34.725535935483897</v>
      </c>
      <c r="M10" s="14">
        <v>3.7328454489463891</v>
      </c>
      <c r="N10" s="16">
        <v>29.704854092703965</v>
      </c>
      <c r="O10" s="16">
        <v>31.765425230691392</v>
      </c>
      <c r="P10" s="16">
        <v>13.711499199750978</v>
      </c>
      <c r="Q10" s="16">
        <v>25.060592841048777</v>
      </c>
      <c r="R10" s="14">
        <v>4.6586343543261757</v>
      </c>
      <c r="S10" s="16">
        <v>1.3275735760073704</v>
      </c>
      <c r="T10" s="16">
        <v>3.8541938897190757</v>
      </c>
      <c r="U10" s="16">
        <v>13.626547526802153</v>
      </c>
      <c r="V10" s="16">
        <v>6.2694383308428669</v>
      </c>
      <c r="W10" s="14">
        <v>3.0619980529555706</v>
      </c>
      <c r="X10" s="19"/>
      <c r="Y10" s="19"/>
      <c r="Z10" s="19"/>
      <c r="AA10" s="19"/>
      <c r="AB10" s="19"/>
      <c r="AC10" s="21"/>
      <c r="AD10" s="21"/>
      <c r="AE10" s="21"/>
      <c r="AF10" s="21"/>
      <c r="AG10" s="5"/>
    </row>
    <row r="11" spans="2:33" x14ac:dyDescent="0.4">
      <c r="C11" s="1" t="s">
        <v>1</v>
      </c>
      <c r="D11" s="14">
        <v>5.4109602649080539</v>
      </c>
      <c r="E11" s="14">
        <v>23.713702367210548</v>
      </c>
      <c r="F11" s="14">
        <v>3.1954915679700311</v>
      </c>
      <c r="G11" s="14">
        <v>10.773384733362876</v>
      </c>
      <c r="H11" s="14">
        <v>5.3086081192181487</v>
      </c>
      <c r="I11" s="14">
        <v>8.7630497168105723</v>
      </c>
      <c r="J11" s="14">
        <v>24.223250451716265</v>
      </c>
      <c r="K11" s="14">
        <v>17.539279002281592</v>
      </c>
      <c r="L11" s="14">
        <v>16.841859723602809</v>
      </c>
      <c r="M11" s="20">
        <v>3.6551104840756654</v>
      </c>
      <c r="N11" s="14">
        <v>45.269879641568679</v>
      </c>
      <c r="O11" s="14">
        <v>56.528929368094708</v>
      </c>
      <c r="P11" s="14">
        <v>52.001687888732505</v>
      </c>
      <c r="Q11" s="14">
        <v>51.2668322994653</v>
      </c>
      <c r="R11" s="14">
        <v>2.6706869586059026</v>
      </c>
      <c r="S11" s="14">
        <v>83.560565544780445</v>
      </c>
      <c r="T11" s="14">
        <v>94.995693771812356</v>
      </c>
      <c r="U11" s="14">
        <v>64.882994655210283</v>
      </c>
      <c r="V11" s="14">
        <v>81.146417990601023</v>
      </c>
      <c r="W11" s="14">
        <v>7.1657323938584705</v>
      </c>
      <c r="X11" s="19"/>
      <c r="Y11" s="19"/>
      <c r="Z11" s="19"/>
      <c r="AA11" s="19"/>
      <c r="AB11" s="19"/>
      <c r="AC11" s="19"/>
      <c r="AD11" s="19"/>
      <c r="AE11" s="19"/>
      <c r="AF11" s="19"/>
      <c r="AG11" s="19"/>
    </row>
    <row r="12" spans="2:33" x14ac:dyDescent="0.4">
      <c r="C12" s="18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6" spans="2:33" x14ac:dyDescent="0.4">
      <c r="B16" t="s">
        <v>5</v>
      </c>
    </row>
    <row r="17" spans="2:31" x14ac:dyDescent="0.4">
      <c r="B17" s="5"/>
      <c r="C17" s="1" t="s">
        <v>31</v>
      </c>
      <c r="D17" s="3" t="s">
        <v>33</v>
      </c>
      <c r="E17" s="6"/>
      <c r="F17" s="6"/>
      <c r="G17" s="6" t="s">
        <v>16</v>
      </c>
      <c r="H17" s="6"/>
      <c r="I17" s="6" t="s">
        <v>34</v>
      </c>
      <c r="J17" s="6"/>
      <c r="K17" s="6"/>
      <c r="L17" s="6" t="s">
        <v>16</v>
      </c>
      <c r="M17" s="4"/>
      <c r="N17" s="3" t="s">
        <v>27</v>
      </c>
      <c r="O17" s="6"/>
      <c r="P17" s="6"/>
      <c r="Q17" s="6" t="s">
        <v>16</v>
      </c>
      <c r="R17" s="6"/>
      <c r="S17" s="6" t="s">
        <v>32</v>
      </c>
      <c r="T17" s="6"/>
      <c r="U17" s="6"/>
      <c r="V17" s="6" t="s">
        <v>16</v>
      </c>
      <c r="W17" s="4"/>
    </row>
    <row r="18" spans="2:31" x14ac:dyDescent="0.4">
      <c r="B18" s="5"/>
      <c r="C18" s="3" t="s">
        <v>28</v>
      </c>
      <c r="D18" s="3" t="s">
        <v>29</v>
      </c>
      <c r="E18" s="6"/>
      <c r="F18" s="6"/>
      <c r="G18" s="4" t="s">
        <v>17</v>
      </c>
      <c r="H18" s="4"/>
      <c r="I18" s="3" t="s">
        <v>19</v>
      </c>
      <c r="J18" s="6"/>
      <c r="K18" s="6"/>
      <c r="L18" s="4" t="s">
        <v>17</v>
      </c>
      <c r="M18" s="4"/>
      <c r="N18" s="3" t="s">
        <v>20</v>
      </c>
      <c r="O18" s="6"/>
      <c r="P18" s="6"/>
      <c r="Q18" s="4" t="s">
        <v>17</v>
      </c>
      <c r="R18" s="4"/>
      <c r="S18" s="3" t="s">
        <v>18</v>
      </c>
      <c r="T18" s="6"/>
      <c r="U18" s="6" t="s">
        <v>30</v>
      </c>
      <c r="V18" s="4" t="s">
        <v>17</v>
      </c>
      <c r="W18" s="4"/>
    </row>
    <row r="19" spans="2:31" x14ac:dyDescent="0.4">
      <c r="B19" s="5"/>
      <c r="C19" s="1"/>
      <c r="D19" s="8" t="s">
        <v>10</v>
      </c>
      <c r="E19" s="8" t="s">
        <v>12</v>
      </c>
      <c r="F19" s="8" t="s">
        <v>13</v>
      </c>
      <c r="G19" s="2" t="s">
        <v>14</v>
      </c>
      <c r="H19" s="15" t="s">
        <v>15</v>
      </c>
      <c r="I19" s="8" t="s">
        <v>10</v>
      </c>
      <c r="J19" s="8" t="s">
        <v>12</v>
      </c>
      <c r="K19" s="8" t="s">
        <v>13</v>
      </c>
      <c r="L19" s="2" t="s">
        <v>14</v>
      </c>
      <c r="M19" s="15" t="s">
        <v>15</v>
      </c>
      <c r="N19" s="2" t="s">
        <v>10</v>
      </c>
      <c r="O19" s="2" t="s">
        <v>12</v>
      </c>
      <c r="P19" s="2" t="s">
        <v>13</v>
      </c>
      <c r="Q19" s="2" t="s">
        <v>14</v>
      </c>
      <c r="R19" s="2" t="s">
        <v>15</v>
      </c>
      <c r="S19" s="2" t="s">
        <v>10</v>
      </c>
      <c r="T19" s="2" t="s">
        <v>12</v>
      </c>
      <c r="U19" s="2" t="s">
        <v>13</v>
      </c>
      <c r="V19" s="2" t="s">
        <v>14</v>
      </c>
      <c r="W19" s="2" t="s">
        <v>15</v>
      </c>
    </row>
    <row r="20" spans="2:31" x14ac:dyDescent="0.4">
      <c r="B20" s="5"/>
      <c r="C20" s="1" t="s">
        <v>11</v>
      </c>
      <c r="D20" s="14">
        <v>41.233695348744462</v>
      </c>
      <c r="E20" s="14">
        <v>36.666808398459089</v>
      </c>
      <c r="F20" s="14">
        <v>33.57075195278837</v>
      </c>
      <c r="G20" s="14">
        <v>37.157085233330641</v>
      </c>
      <c r="H20" s="17">
        <v>1.8172295093548629</v>
      </c>
      <c r="I20" s="14">
        <v>27.409434687916107</v>
      </c>
      <c r="J20" s="14">
        <v>25.655648266516472</v>
      </c>
      <c r="K20" s="14">
        <v>28.269275357455285</v>
      </c>
      <c r="L20" s="14">
        <v>27.111452770629288</v>
      </c>
      <c r="M20" s="17">
        <v>0.62793427821261094</v>
      </c>
      <c r="N20" s="14">
        <v>33.889206910544736</v>
      </c>
      <c r="O20" s="14">
        <v>37.715285518141464</v>
      </c>
      <c r="P20" s="14">
        <v>24.042493612363717</v>
      </c>
      <c r="Q20" s="14">
        <v>31.882328680349971</v>
      </c>
      <c r="R20" s="14">
        <v>3.3252227927964171</v>
      </c>
      <c r="S20" s="14">
        <v>9.0871771851430374</v>
      </c>
      <c r="T20" s="14">
        <v>12.373935995778126</v>
      </c>
      <c r="U20" s="14">
        <v>8.538990351330801</v>
      </c>
      <c r="V20" s="14">
        <v>10.000034510750654</v>
      </c>
      <c r="W20" s="14">
        <v>0.97771654568216859</v>
      </c>
    </row>
    <row r="21" spans="2:31" x14ac:dyDescent="0.4">
      <c r="B21" s="5"/>
      <c r="C21" s="1" t="s">
        <v>0</v>
      </c>
      <c r="D21" s="16">
        <v>39.369013784944237</v>
      </c>
      <c r="E21" s="16">
        <v>39.163045419370199</v>
      </c>
      <c r="F21" s="16">
        <v>37.066618866727794</v>
      </c>
      <c r="G21" s="16">
        <v>38.53289269034741</v>
      </c>
      <c r="H21" s="14">
        <v>0.60056916268900518</v>
      </c>
      <c r="I21" s="14">
        <v>25.618167593757267</v>
      </c>
      <c r="J21" s="14">
        <v>29.347751021704799</v>
      </c>
      <c r="K21" s="14">
        <v>27.600193113947142</v>
      </c>
      <c r="L21" s="14">
        <v>27.522037243136406</v>
      </c>
      <c r="M21" s="14">
        <v>0.87965010614850658</v>
      </c>
      <c r="N21" s="16">
        <v>23.404474506593857</v>
      </c>
      <c r="O21" s="16">
        <v>20.853762418949724</v>
      </c>
      <c r="P21" s="16">
        <v>23.78517889116311</v>
      </c>
      <c r="Q21" s="16">
        <v>22.681138605568901</v>
      </c>
      <c r="R21" s="14">
        <v>0.75140043366069842</v>
      </c>
      <c r="S21" s="16">
        <v>15.543075120197184</v>
      </c>
      <c r="T21" s="16">
        <v>13.427034739322771</v>
      </c>
      <c r="U21" s="16">
        <v>6.1023639791819209</v>
      </c>
      <c r="V21" s="16">
        <v>11.690824612900625</v>
      </c>
      <c r="W21" s="14">
        <v>2.3353598777795135</v>
      </c>
    </row>
    <row r="22" spans="2:31" x14ac:dyDescent="0.4">
      <c r="B22" s="5"/>
      <c r="C22" s="1" t="s">
        <v>1</v>
      </c>
      <c r="D22" s="14">
        <v>19.397290866311298</v>
      </c>
      <c r="E22" s="14">
        <v>24.170146182170704</v>
      </c>
      <c r="F22" s="14">
        <v>29.362629180483836</v>
      </c>
      <c r="G22" s="14">
        <v>24.310022076321946</v>
      </c>
      <c r="H22" s="14">
        <v>2.3495468063390978</v>
      </c>
      <c r="I22" s="14">
        <v>46.972397718326619</v>
      </c>
      <c r="J22" s="14">
        <v>44.996600711778726</v>
      </c>
      <c r="K22" s="14">
        <v>44.130531528597565</v>
      </c>
      <c r="L22" s="14">
        <v>45.366509986234298</v>
      </c>
      <c r="M22" s="20">
        <v>0.68664652293713702</v>
      </c>
      <c r="N22" s="14">
        <v>42.706318582861414</v>
      </c>
      <c r="O22" s="14">
        <v>41.430952062908815</v>
      </c>
      <c r="P22" s="14">
        <v>52.172327496473173</v>
      </c>
      <c r="Q22" s="14">
        <v>45.436532714081132</v>
      </c>
      <c r="R22" s="14">
        <v>2.7662585423045809</v>
      </c>
      <c r="S22" s="14">
        <v>75.369747694659779</v>
      </c>
      <c r="T22" s="14">
        <v>74.19902926489911</v>
      </c>
      <c r="U22" s="14">
        <v>85.358645669487274</v>
      </c>
      <c r="V22" s="14">
        <v>78.309140876348707</v>
      </c>
      <c r="W22" s="14">
        <v>2.891146784459524</v>
      </c>
    </row>
    <row r="23" spans="2:31" x14ac:dyDescent="0.4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2:31" x14ac:dyDescent="0.4">
      <c r="B24" s="5"/>
      <c r="C24" s="18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2:31" x14ac:dyDescent="0.4">
      <c r="B25" s="5"/>
      <c r="C25" s="18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2:31" x14ac:dyDescent="0.4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8" spans="2:31" x14ac:dyDescent="0.4">
      <c r="B28" t="s">
        <v>35</v>
      </c>
      <c r="C28" t="s">
        <v>39</v>
      </c>
    </row>
    <row r="29" spans="2:31" x14ac:dyDescent="0.4">
      <c r="C29" s="1" t="s">
        <v>31</v>
      </c>
      <c r="D29" s="3" t="s">
        <v>33</v>
      </c>
      <c r="E29" s="6"/>
      <c r="F29" s="6"/>
      <c r="G29" s="6" t="s">
        <v>16</v>
      </c>
      <c r="H29" s="6"/>
      <c r="I29" s="6" t="s">
        <v>34</v>
      </c>
      <c r="J29" s="6"/>
      <c r="K29" s="6"/>
      <c r="L29" s="6" t="s">
        <v>16</v>
      </c>
      <c r="M29" s="4"/>
      <c r="N29" s="3" t="s">
        <v>27</v>
      </c>
      <c r="O29" s="6"/>
      <c r="P29" s="6"/>
      <c r="Q29" s="6" t="s">
        <v>16</v>
      </c>
      <c r="R29" s="6"/>
      <c r="S29" s="6" t="s">
        <v>50</v>
      </c>
      <c r="T29" s="6"/>
      <c r="U29" s="6"/>
      <c r="V29" s="6" t="s">
        <v>49</v>
      </c>
      <c r="W29" s="4"/>
    </row>
    <row r="30" spans="2:31" x14ac:dyDescent="0.4">
      <c r="C30" s="3"/>
      <c r="D30" s="3" t="s">
        <v>46</v>
      </c>
      <c r="E30" s="6"/>
      <c r="F30" s="6"/>
      <c r="G30" s="4" t="s">
        <v>17</v>
      </c>
      <c r="H30" s="4"/>
      <c r="I30" s="3" t="s">
        <v>47</v>
      </c>
      <c r="J30" s="6"/>
      <c r="K30" s="6"/>
      <c r="L30" s="4" t="s">
        <v>17</v>
      </c>
      <c r="M30" s="4"/>
      <c r="N30" s="3" t="s">
        <v>48</v>
      </c>
      <c r="O30" s="6"/>
      <c r="P30" s="6"/>
      <c r="Q30" s="4" t="s">
        <v>17</v>
      </c>
      <c r="R30" s="4"/>
      <c r="S30" s="3" t="s">
        <v>47</v>
      </c>
      <c r="T30" s="6"/>
      <c r="U30" s="6"/>
      <c r="V30" s="4" t="s">
        <v>17</v>
      </c>
      <c r="W30" s="4"/>
    </row>
    <row r="31" spans="2:31" x14ac:dyDescent="0.4">
      <c r="C31" s="1"/>
      <c r="D31" s="8" t="s">
        <v>10</v>
      </c>
      <c r="E31" s="8" t="s">
        <v>12</v>
      </c>
      <c r="F31" s="8" t="s">
        <v>13</v>
      </c>
      <c r="G31" s="2" t="s">
        <v>14</v>
      </c>
      <c r="H31" s="15" t="s">
        <v>15</v>
      </c>
      <c r="I31" s="8" t="s">
        <v>10</v>
      </c>
      <c r="J31" s="8" t="s">
        <v>12</v>
      </c>
      <c r="K31" s="8" t="s">
        <v>13</v>
      </c>
      <c r="L31" s="2" t="s">
        <v>14</v>
      </c>
      <c r="M31" s="15" t="s">
        <v>15</v>
      </c>
      <c r="N31" s="2" t="s">
        <v>10</v>
      </c>
      <c r="O31" s="2" t="s">
        <v>12</v>
      </c>
      <c r="P31" s="2" t="s">
        <v>13</v>
      </c>
      <c r="Q31" s="2" t="s">
        <v>14</v>
      </c>
      <c r="R31" s="2" t="s">
        <v>15</v>
      </c>
      <c r="S31" s="2" t="s">
        <v>10</v>
      </c>
      <c r="T31" s="2" t="s">
        <v>12</v>
      </c>
      <c r="U31" s="2" t="s">
        <v>13</v>
      </c>
      <c r="V31" s="2" t="s">
        <v>14</v>
      </c>
      <c r="W31" s="2" t="s">
        <v>15</v>
      </c>
    </row>
    <row r="32" spans="2:31" x14ac:dyDescent="0.4">
      <c r="C32" s="1" t="s">
        <v>11</v>
      </c>
      <c r="D32" s="14">
        <v>57.212008001059736</v>
      </c>
      <c r="E32" s="14">
        <v>59.7261676517167</v>
      </c>
      <c r="F32" s="14">
        <v>40.519902508395482</v>
      </c>
      <c r="G32" s="14">
        <v>52.486026053723975</v>
      </c>
      <c r="H32" s="17">
        <v>4.9209604801817113</v>
      </c>
      <c r="I32" s="14">
        <v>74.649825744218006</v>
      </c>
      <c r="J32" s="14">
        <v>62.858882356932099</v>
      </c>
      <c r="K32" s="14">
        <v>48.118289103693861</v>
      </c>
      <c r="L32" s="14">
        <v>61.87566573494798</v>
      </c>
      <c r="M32" s="17">
        <v>6.2664121459160622</v>
      </c>
      <c r="N32" s="14">
        <v>30.805362250813729</v>
      </c>
      <c r="O32" s="14">
        <v>35.864706272899568</v>
      </c>
      <c r="P32" s="14">
        <v>20.888442305627898</v>
      </c>
      <c r="Q32" s="14">
        <v>29.186170276447069</v>
      </c>
      <c r="R32" s="14">
        <v>3.5912999067728419</v>
      </c>
      <c r="S32" s="14">
        <v>38.829509156174758</v>
      </c>
      <c r="T32" s="14">
        <v>53.911807227651153</v>
      </c>
      <c r="U32" s="14">
        <v>28.910017326693669</v>
      </c>
      <c r="V32" s="14">
        <v>40.550444570173191</v>
      </c>
      <c r="W32" s="14">
        <v>5.9347112367694805</v>
      </c>
      <c r="X32" s="5"/>
      <c r="Y32" s="5"/>
      <c r="Z32" s="5"/>
      <c r="AA32" s="5"/>
      <c r="AB32" s="5"/>
      <c r="AC32" s="5"/>
      <c r="AD32" s="5"/>
      <c r="AE32" s="5"/>
    </row>
    <row r="33" spans="3:31" x14ac:dyDescent="0.4">
      <c r="C33" s="1" t="s">
        <v>0</v>
      </c>
      <c r="D33" s="16">
        <v>41.556844316305316</v>
      </c>
      <c r="E33" s="16">
        <v>35.178192495124293</v>
      </c>
      <c r="F33" s="16">
        <v>37.121929589261562</v>
      </c>
      <c r="G33" s="16">
        <v>37.952322133563719</v>
      </c>
      <c r="H33" s="14">
        <v>1.5412090201590627</v>
      </c>
      <c r="I33" s="14">
        <v>23.536398819947653</v>
      </c>
      <c r="J33" s="14">
        <v>32.751180453803698</v>
      </c>
      <c r="K33" s="14">
        <v>39.763971873495876</v>
      </c>
      <c r="L33" s="14">
        <v>32.017183715749077</v>
      </c>
      <c r="M33" s="14">
        <v>3.8365955745127125</v>
      </c>
      <c r="N33" s="16">
        <v>34.161973151486706</v>
      </c>
      <c r="O33" s="16">
        <v>22.075785130585306</v>
      </c>
      <c r="P33" s="16">
        <v>29.939784268197283</v>
      </c>
      <c r="Q33" s="16">
        <v>28.725847516756431</v>
      </c>
      <c r="R33" s="14">
        <v>2.8915285095341368</v>
      </c>
      <c r="S33" s="16">
        <v>39.095208897464332</v>
      </c>
      <c r="T33" s="16">
        <v>16.379282447595202</v>
      </c>
      <c r="U33" s="16">
        <v>34.868205663010102</v>
      </c>
      <c r="V33" s="16">
        <v>30.11423233602321</v>
      </c>
      <c r="W33" s="14">
        <v>5.6950958515832477</v>
      </c>
      <c r="X33" s="5"/>
      <c r="Y33" s="5"/>
      <c r="Z33" s="5"/>
      <c r="AA33" s="5"/>
      <c r="AB33" s="5"/>
      <c r="AC33" s="5"/>
      <c r="AD33" s="5"/>
      <c r="AE33" s="5"/>
    </row>
    <row r="34" spans="3:31" x14ac:dyDescent="0.4">
      <c r="C34" s="1" t="s">
        <v>1</v>
      </c>
      <c r="D34" s="14">
        <v>1.2311476826349479</v>
      </c>
      <c r="E34" s="14">
        <v>5.095639853159013</v>
      </c>
      <c r="F34" s="14">
        <v>22.358167902342949</v>
      </c>
      <c r="G34" s="14">
        <v>9.561651812712304</v>
      </c>
      <c r="H34" s="14">
        <v>5.3029696702915103</v>
      </c>
      <c r="I34" s="14">
        <v>1.8137754358343492</v>
      </c>
      <c r="J34" s="14">
        <v>4.3899371892642076</v>
      </c>
      <c r="K34" s="14">
        <v>12.117739022810262</v>
      </c>
      <c r="L34" s="14">
        <v>6.1071505493029399</v>
      </c>
      <c r="M34" s="20">
        <v>2.5278243914636254</v>
      </c>
      <c r="N34" s="14">
        <v>35.032664597699565</v>
      </c>
      <c r="O34" s="14">
        <v>42.05950859651513</v>
      </c>
      <c r="P34" s="14">
        <v>49.171773426174823</v>
      </c>
      <c r="Q34" s="14">
        <v>42.087982206796504</v>
      </c>
      <c r="R34" s="14">
        <v>3.332640183789163</v>
      </c>
      <c r="S34" s="14">
        <v>22.075281946360917</v>
      </c>
      <c r="T34" s="14">
        <v>29.708910324753646</v>
      </c>
      <c r="U34" s="14">
        <v>36.221777010296222</v>
      </c>
      <c r="V34" s="14">
        <v>29.335323093803595</v>
      </c>
      <c r="W34" s="14">
        <v>3.3378471509120655</v>
      </c>
      <c r="X34" s="7"/>
      <c r="Y34" s="7"/>
      <c r="Z34" s="7"/>
      <c r="AA34" s="7"/>
      <c r="AB34" s="7"/>
      <c r="AC34" s="7"/>
      <c r="AD34" s="7"/>
      <c r="AE34" s="5"/>
    </row>
    <row r="35" spans="3:31" x14ac:dyDescent="0.4"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</row>
    <row r="36" spans="3:31" x14ac:dyDescent="0.4">
      <c r="C36" s="18" t="s">
        <v>40</v>
      </c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</row>
    <row r="37" spans="3:31" x14ac:dyDescent="0.4">
      <c r="C37" s="1" t="s">
        <v>31</v>
      </c>
      <c r="D37" s="3" t="s">
        <v>33</v>
      </c>
      <c r="E37" s="6"/>
      <c r="F37" s="6"/>
      <c r="G37" s="6" t="s">
        <v>16</v>
      </c>
      <c r="H37" s="6"/>
      <c r="I37" s="6" t="s">
        <v>34</v>
      </c>
      <c r="J37" s="6"/>
      <c r="K37" s="6"/>
      <c r="L37" s="6" t="s">
        <v>16</v>
      </c>
      <c r="M37" s="4"/>
      <c r="N37" s="3" t="s">
        <v>27</v>
      </c>
      <c r="O37" s="6"/>
      <c r="P37" s="6"/>
      <c r="Q37" s="6" t="s">
        <v>16</v>
      </c>
      <c r="R37" s="6"/>
      <c r="S37" s="6" t="s">
        <v>53</v>
      </c>
      <c r="T37" s="6"/>
      <c r="U37" s="6"/>
      <c r="V37" s="6" t="s">
        <v>49</v>
      </c>
      <c r="W37" s="4"/>
      <c r="X37" s="5"/>
      <c r="Y37" s="5"/>
      <c r="Z37" s="5"/>
      <c r="AA37" s="5"/>
      <c r="AB37" s="5"/>
      <c r="AC37" s="5"/>
      <c r="AD37" s="5"/>
      <c r="AE37" s="5"/>
    </row>
    <row r="38" spans="3:31" x14ac:dyDescent="0.4">
      <c r="C38" s="3"/>
      <c r="D38" s="3" t="s">
        <v>51</v>
      </c>
      <c r="E38" s="6"/>
      <c r="F38" s="6"/>
      <c r="G38" s="4" t="s">
        <v>17</v>
      </c>
      <c r="H38" s="4"/>
      <c r="I38" s="3" t="s">
        <v>47</v>
      </c>
      <c r="J38" s="6"/>
      <c r="K38" s="6"/>
      <c r="L38" s="4" t="s">
        <v>17</v>
      </c>
      <c r="M38" s="4"/>
      <c r="N38" s="3" t="s">
        <v>52</v>
      </c>
      <c r="O38" s="6"/>
      <c r="P38" s="6"/>
      <c r="Q38" s="4" t="s">
        <v>17</v>
      </c>
      <c r="R38" s="4"/>
      <c r="S38" s="3" t="s">
        <v>47</v>
      </c>
      <c r="T38" s="6"/>
      <c r="U38" s="6"/>
      <c r="V38" s="4" t="s">
        <v>17</v>
      </c>
      <c r="W38" s="4"/>
      <c r="X38" s="5"/>
      <c r="Y38" s="5"/>
      <c r="Z38" s="5"/>
      <c r="AA38" s="5"/>
      <c r="AB38" s="5"/>
      <c r="AC38" s="5"/>
      <c r="AD38" s="5"/>
      <c r="AE38" s="5"/>
    </row>
    <row r="39" spans="3:31" x14ac:dyDescent="0.4">
      <c r="C39" s="1"/>
      <c r="D39" s="8" t="s">
        <v>10</v>
      </c>
      <c r="E39" s="8" t="s">
        <v>12</v>
      </c>
      <c r="F39" s="8" t="s">
        <v>13</v>
      </c>
      <c r="G39" s="2" t="s">
        <v>14</v>
      </c>
      <c r="H39" s="15" t="s">
        <v>15</v>
      </c>
      <c r="I39" s="8" t="s">
        <v>10</v>
      </c>
      <c r="J39" s="8" t="s">
        <v>12</v>
      </c>
      <c r="K39" s="8" t="s">
        <v>13</v>
      </c>
      <c r="L39" s="2" t="s">
        <v>14</v>
      </c>
      <c r="M39" s="15" t="s">
        <v>15</v>
      </c>
      <c r="N39" s="8" t="s">
        <v>10</v>
      </c>
      <c r="O39" s="8" t="s">
        <v>12</v>
      </c>
      <c r="P39" s="8" t="s">
        <v>13</v>
      </c>
      <c r="Q39" s="2" t="s">
        <v>14</v>
      </c>
      <c r="R39" s="15" t="s">
        <v>15</v>
      </c>
      <c r="S39" s="8" t="s">
        <v>10</v>
      </c>
      <c r="T39" s="8" t="s">
        <v>12</v>
      </c>
      <c r="U39" s="8" t="s">
        <v>13</v>
      </c>
      <c r="V39" s="2" t="s">
        <v>14</v>
      </c>
      <c r="W39" s="15" t="s">
        <v>15</v>
      </c>
      <c r="X39" s="5"/>
      <c r="Y39" s="5"/>
      <c r="Z39" s="5"/>
      <c r="AA39" s="5"/>
      <c r="AB39" s="5"/>
      <c r="AC39" s="5"/>
      <c r="AD39" s="5"/>
      <c r="AE39" s="5"/>
    </row>
    <row r="40" spans="3:31" x14ac:dyDescent="0.4">
      <c r="C40" s="1" t="s">
        <v>11</v>
      </c>
      <c r="D40" s="14">
        <v>39.611199828677208</v>
      </c>
      <c r="E40" s="14">
        <v>38.311729229253352</v>
      </c>
      <c r="F40" s="14">
        <v>55.011359138541728</v>
      </c>
      <c r="G40" s="14">
        <v>44.311429398824096</v>
      </c>
      <c r="H40" s="17">
        <v>4.3789529008621795</v>
      </c>
      <c r="I40" s="14">
        <v>64.305784939125985</v>
      </c>
      <c r="J40" s="14">
        <v>60.998688187571382</v>
      </c>
      <c r="K40" s="14">
        <v>71.810868259469601</v>
      </c>
      <c r="L40" s="14">
        <v>65.705113795388982</v>
      </c>
      <c r="M40" s="17">
        <v>2.6117001875222114</v>
      </c>
      <c r="N40" s="14">
        <v>0.60476422349494907</v>
      </c>
      <c r="O40" s="14">
        <v>4.5064301988732627</v>
      </c>
      <c r="P40" s="14">
        <v>9.1240054623230904</v>
      </c>
      <c r="Q40" s="14">
        <v>4.7450666282304335</v>
      </c>
      <c r="R40" s="14">
        <v>2.0103663751443568</v>
      </c>
      <c r="S40" s="14">
        <v>3.5222038396886099</v>
      </c>
      <c r="T40" s="14">
        <v>5.0001083609104713</v>
      </c>
      <c r="U40" s="14">
        <v>21.169131167727972</v>
      </c>
      <c r="V40" s="14">
        <v>9.8971477894423519</v>
      </c>
      <c r="W40" s="14">
        <v>4.6149336676037693</v>
      </c>
      <c r="X40" s="5"/>
      <c r="Y40" s="5"/>
      <c r="Z40" s="5"/>
      <c r="AA40" s="5"/>
      <c r="AB40" s="5"/>
      <c r="AC40" s="5"/>
      <c r="AD40" s="5"/>
      <c r="AE40" s="5"/>
    </row>
    <row r="41" spans="3:31" x14ac:dyDescent="0.4">
      <c r="C41" s="1" t="s">
        <v>0</v>
      </c>
      <c r="D41" s="16">
        <v>0.98858665448769267</v>
      </c>
      <c r="E41" s="16">
        <v>5.8579058828871675</v>
      </c>
      <c r="F41" s="16">
        <v>1.3677873406991583</v>
      </c>
      <c r="G41" s="16">
        <v>2.7380932926913393</v>
      </c>
      <c r="H41" s="14">
        <v>1.2767903541967272</v>
      </c>
      <c r="I41" s="14">
        <v>1.2132366734100628</v>
      </c>
      <c r="J41" s="14">
        <v>4.7107201370153113</v>
      </c>
      <c r="K41" s="14">
        <v>1.3192668592599692</v>
      </c>
      <c r="L41" s="14">
        <v>2.4144078898951147</v>
      </c>
      <c r="M41" s="14">
        <v>0.93779861049202728</v>
      </c>
      <c r="N41" s="16">
        <v>21.261559850364428</v>
      </c>
      <c r="O41" s="16">
        <v>17.284925178170539</v>
      </c>
      <c r="P41" s="16">
        <v>24.711143798305073</v>
      </c>
      <c r="Q41" s="16">
        <v>21.085876275613348</v>
      </c>
      <c r="R41" s="14">
        <v>1.7518453310302551</v>
      </c>
      <c r="S41" s="16">
        <v>37.896411825803114</v>
      </c>
      <c r="T41" s="16">
        <v>40.145306381746202</v>
      </c>
      <c r="U41" s="16">
        <v>30.769293774576123</v>
      </c>
      <c r="V41" s="16">
        <v>36.270337327375145</v>
      </c>
      <c r="W41" s="14">
        <v>2.3074994550754675</v>
      </c>
    </row>
    <row r="42" spans="3:31" x14ac:dyDescent="0.4">
      <c r="C42" s="1" t="s">
        <v>1</v>
      </c>
      <c r="D42" s="14">
        <v>59.400213516835102</v>
      </c>
      <c r="E42" s="14">
        <v>55.830364887859474</v>
      </c>
      <c r="F42" s="14">
        <v>43.62085352075912</v>
      </c>
      <c r="G42" s="14">
        <v>52.950477308484558</v>
      </c>
      <c r="H42" s="14">
        <v>3.9006371224261529</v>
      </c>
      <c r="I42" s="14">
        <v>34.480978387463971</v>
      </c>
      <c r="J42" s="14">
        <v>34.290591675413296</v>
      </c>
      <c r="K42" s="14">
        <v>26.869864881270445</v>
      </c>
      <c r="L42" s="14">
        <v>31.880478314715901</v>
      </c>
      <c r="M42" s="20">
        <v>2.0460665249095675</v>
      </c>
      <c r="N42" s="14">
        <v>78.13367592614064</v>
      </c>
      <c r="O42" s="14">
        <v>78.208644622956186</v>
      </c>
      <c r="P42" s="14">
        <v>66.164850739371829</v>
      </c>
      <c r="Q42" s="14">
        <v>74.169057096156223</v>
      </c>
      <c r="R42" s="14">
        <v>3.2677513378763239</v>
      </c>
      <c r="S42" s="14">
        <v>58.581384334508272</v>
      </c>
      <c r="T42" s="14">
        <v>54.854585257343324</v>
      </c>
      <c r="U42" s="14">
        <v>48.061575057695897</v>
      </c>
      <c r="V42" s="14">
        <v>53.832514883182505</v>
      </c>
      <c r="W42" s="14">
        <v>2.5144059467366073</v>
      </c>
    </row>
  </sheetData>
  <phoneticPr fontId="1"/>
  <pageMargins left="0.7" right="0.7" top="0.75" bottom="0.75" header="0.3" footer="0.3"/>
  <pageSetup paperSize="9" scale="55" orientation="landscape" r:id="rId1"/>
  <colBreaks count="1" manualBreakCount="1">
    <brk id="24" max="43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4:M9"/>
  <sheetViews>
    <sheetView zoomScale="70" zoomScaleNormal="70" workbookViewId="0">
      <selection activeCell="I15" sqref="I15"/>
    </sheetView>
  </sheetViews>
  <sheetFormatPr defaultColWidth="8.875" defaultRowHeight="18.75" x14ac:dyDescent="0.4"/>
  <sheetData>
    <row r="4" spans="2:13" x14ac:dyDescent="0.4">
      <c r="B4" t="s">
        <v>42</v>
      </c>
    </row>
    <row r="5" spans="2:13" x14ac:dyDescent="0.4">
      <c r="C5" s="3"/>
      <c r="D5" s="3" t="s">
        <v>43</v>
      </c>
      <c r="E5" s="6"/>
      <c r="F5" s="6"/>
      <c r="G5" s="4" t="s">
        <v>17</v>
      </c>
      <c r="H5" s="4"/>
      <c r="I5" s="3" t="s">
        <v>45</v>
      </c>
      <c r="J5" s="6"/>
      <c r="K5" s="6"/>
      <c r="L5" s="4" t="s">
        <v>17</v>
      </c>
      <c r="M5" s="4"/>
    </row>
    <row r="6" spans="2:13" x14ac:dyDescent="0.4">
      <c r="C6" s="1" t="s">
        <v>44</v>
      </c>
      <c r="D6" s="8" t="s">
        <v>10</v>
      </c>
      <c r="E6" s="8" t="s">
        <v>12</v>
      </c>
      <c r="F6" s="8" t="s">
        <v>13</v>
      </c>
      <c r="G6" s="2" t="s">
        <v>14</v>
      </c>
      <c r="H6" s="15" t="s">
        <v>15</v>
      </c>
      <c r="I6" s="8" t="s">
        <v>10</v>
      </c>
      <c r="J6" s="8" t="s">
        <v>12</v>
      </c>
      <c r="K6" s="8" t="s">
        <v>13</v>
      </c>
      <c r="L6" s="2" t="s">
        <v>14</v>
      </c>
      <c r="M6" s="15" t="s">
        <v>15</v>
      </c>
    </row>
    <row r="7" spans="2:13" x14ac:dyDescent="0.4">
      <c r="C7" s="1">
        <v>0</v>
      </c>
      <c r="D7" s="14">
        <v>1</v>
      </c>
      <c r="E7" s="14">
        <v>1</v>
      </c>
      <c r="F7" s="14">
        <v>1</v>
      </c>
      <c r="G7" s="14">
        <v>1</v>
      </c>
      <c r="H7" s="17">
        <v>0</v>
      </c>
      <c r="I7" s="14">
        <v>1.3677734621478752</v>
      </c>
      <c r="J7" s="14">
        <v>2.8136578298431307</v>
      </c>
      <c r="K7" s="14">
        <v>0.60380214007349564</v>
      </c>
      <c r="L7" s="14">
        <v>1.5950778106881671</v>
      </c>
      <c r="M7" s="17">
        <v>0.52906962208322783</v>
      </c>
    </row>
    <row r="8" spans="2:13" x14ac:dyDescent="0.4">
      <c r="C8" s="1">
        <v>15</v>
      </c>
      <c r="D8" s="16">
        <v>17.977154815822317</v>
      </c>
      <c r="E8" s="16">
        <v>15.754300610098397</v>
      </c>
      <c r="F8" s="16">
        <v>10.982742521018011</v>
      </c>
      <c r="G8" s="16">
        <v>14.904732648979575</v>
      </c>
      <c r="H8" s="14">
        <v>1.6846875825008871</v>
      </c>
      <c r="I8" s="14">
        <v>22.966084524026531</v>
      </c>
      <c r="J8" s="14">
        <v>20.571259974543722</v>
      </c>
      <c r="K8" s="14">
        <v>15.973865249691121</v>
      </c>
      <c r="L8" s="14">
        <v>19.837069916087124</v>
      </c>
      <c r="M8" s="14">
        <v>1.6751158418681478</v>
      </c>
    </row>
    <row r="9" spans="2:13" x14ac:dyDescent="0.4">
      <c r="C9" s="1">
        <v>60</v>
      </c>
      <c r="D9" s="14">
        <v>17.112329458614358</v>
      </c>
      <c r="E9" s="14">
        <v>14.718052279856007</v>
      </c>
      <c r="F9" s="14">
        <v>8.5450660475338971</v>
      </c>
      <c r="G9" s="14">
        <v>13.458482595334752</v>
      </c>
      <c r="H9" s="14">
        <v>2.0837672844758455</v>
      </c>
      <c r="I9" s="14">
        <v>17.479531528247122</v>
      </c>
      <c r="J9" s="14">
        <v>19.62</v>
      </c>
      <c r="K9" s="14">
        <v>14.669135045688568</v>
      </c>
      <c r="L9" s="1">
        <v>17.25</v>
      </c>
      <c r="M9" s="20">
        <v>1.17</v>
      </c>
    </row>
  </sheetData>
  <phoneticPr fontId="1"/>
  <pageMargins left="0.7" right="0.7" top="0.75" bottom="0.75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7</vt:i4>
      </vt:variant>
      <vt:variant>
        <vt:lpstr>名前付き一覧</vt:lpstr>
      </vt:variant>
      <vt:variant>
        <vt:i4>7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7</vt:lpstr>
      <vt:lpstr>Figure 8</vt:lpstr>
      <vt:lpstr> Figure S4</vt:lpstr>
      <vt:lpstr>' Figure S4'!Print_Area</vt:lpstr>
      <vt:lpstr>'Figure 1'!Print_Area</vt:lpstr>
      <vt:lpstr>'Figure 2'!Print_Area</vt:lpstr>
      <vt:lpstr>'Figure 3'!Print_Area</vt:lpstr>
      <vt:lpstr>'Figure 4'!Print_Area</vt:lpstr>
      <vt:lpstr>'Figure 7'!Print_Area</vt:lpstr>
      <vt:lpstr>'Figure 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girk</dc:creator>
  <cp:lastModifiedBy>katagirk</cp:lastModifiedBy>
  <cp:lastPrinted>2020-06-12T04:31:09Z</cp:lastPrinted>
  <dcterms:created xsi:type="dcterms:W3CDTF">2020-05-11T04:06:27Z</dcterms:created>
  <dcterms:modified xsi:type="dcterms:W3CDTF">2020-06-12T05:03:33Z</dcterms:modified>
</cp:coreProperties>
</file>